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pringernature.sharepoint.com/sites/NatureProduction/Shared Documents/Manuscripts/Dienemann 2024-07-15164B/suppl_data/"/>
    </mc:Choice>
  </mc:AlternateContent>
  <xr:revisionPtr revIDLastSave="2" documentId="8_{C595C91D-9E88-4E98-9CE6-345006BD8122}" xr6:coauthVersionLast="47" xr6:coauthVersionMax="47" xr10:uidLastSave="{505939E0-5262-4B9E-84F6-01DF56673F16}"/>
  <bookViews>
    <workbookView xWindow="-120" yWindow="-120" windowWidth="29040" windowHeight="15720" activeTab="1" xr2:uid="{9EE35E29-2857-DC47-8EF5-D8000F2CD6B5}"/>
  </bookViews>
  <sheets>
    <sheet name="plamsid_amounts" sheetId="5" r:id="rId1"/>
    <sheet name="RNA_levels" sheetId="11" r:id="rId2"/>
    <sheet name="n1-mcvRNA" sheetId="6" r:id="rId3"/>
    <sheet name="n2-mcvRNA" sheetId="7" r:id="rId4"/>
    <sheet name="n3-mcvRNA" sheetId="8" r:id="rId5"/>
    <sheet name="n5-mcvRNA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6" i="9" l="1"/>
  <c r="F66" i="9"/>
  <c r="G66" i="9"/>
  <c r="H66" i="9"/>
  <c r="I66" i="9"/>
  <c r="J66" i="9"/>
  <c r="K66" i="9"/>
  <c r="L66" i="9"/>
  <c r="M66" i="9"/>
  <c r="N66" i="9"/>
  <c r="N49" i="9" s="1"/>
  <c r="AB46" i="9" s="1"/>
  <c r="O66" i="9"/>
  <c r="E60" i="9"/>
  <c r="F60" i="9"/>
  <c r="F61" i="9" s="1"/>
  <c r="T56" i="9" s="1"/>
  <c r="G60" i="9"/>
  <c r="H60" i="9"/>
  <c r="I60" i="9"/>
  <c r="J60" i="9"/>
  <c r="K60" i="9"/>
  <c r="L60" i="9"/>
  <c r="M60" i="9"/>
  <c r="N60" i="9"/>
  <c r="O60" i="9"/>
  <c r="E54" i="9"/>
  <c r="F54" i="9"/>
  <c r="G54" i="9"/>
  <c r="H54" i="9"/>
  <c r="I54" i="9"/>
  <c r="J54" i="9"/>
  <c r="K54" i="9"/>
  <c r="L54" i="9"/>
  <c r="M54" i="9"/>
  <c r="N54" i="9"/>
  <c r="N55" i="9" s="1"/>
  <c r="AB51" i="9" s="1"/>
  <c r="O54" i="9"/>
  <c r="D54" i="9"/>
  <c r="E48" i="9"/>
  <c r="S69" i="9" s="1"/>
  <c r="F48" i="9"/>
  <c r="T69" i="9" s="1"/>
  <c r="G48" i="9"/>
  <c r="U69" i="9" s="1"/>
  <c r="H48" i="9"/>
  <c r="V69" i="9" s="1"/>
  <c r="I48" i="9"/>
  <c r="W69" i="9" s="1"/>
  <c r="J48" i="9"/>
  <c r="X69" i="9" s="1"/>
  <c r="K48" i="9"/>
  <c r="Y69" i="9" s="1"/>
  <c r="L48" i="9"/>
  <c r="Z69" i="9" s="1"/>
  <c r="M48" i="9"/>
  <c r="N48" i="9"/>
  <c r="O48" i="9"/>
  <c r="O49" i="9" s="1"/>
  <c r="AC46" i="9" s="1"/>
  <c r="D48" i="9"/>
  <c r="R69" i="9" s="1"/>
  <c r="D66" i="9"/>
  <c r="O61" i="9"/>
  <c r="AC56" i="9" s="1"/>
  <c r="D60" i="9"/>
  <c r="F49" i="9"/>
  <c r="T46" i="9" s="1"/>
  <c r="E49" i="9"/>
  <c r="S46" i="9" s="1"/>
  <c r="O24" i="9"/>
  <c r="L24" i="9"/>
  <c r="I24" i="9"/>
  <c r="F24" i="9"/>
  <c r="O23" i="9"/>
  <c r="L23" i="9"/>
  <c r="I23" i="9"/>
  <c r="I25" i="9" s="1"/>
  <c r="I26" i="9" s="1"/>
  <c r="F23" i="9"/>
  <c r="O22" i="9"/>
  <c r="O25" i="9" s="1"/>
  <c r="O26" i="9" s="1"/>
  <c r="L22" i="9"/>
  <c r="L25" i="9" s="1"/>
  <c r="L26" i="9" s="1"/>
  <c r="I22" i="9"/>
  <c r="F22" i="9"/>
  <c r="F25" i="9" s="1"/>
  <c r="F26" i="9" s="1"/>
  <c r="K15" i="9"/>
  <c r="Q13" i="9"/>
  <c r="N12" i="9"/>
  <c r="N15" i="9" s="1"/>
  <c r="M12" i="9"/>
  <c r="M15" i="9" s="1"/>
  <c r="L12" i="9"/>
  <c r="L15" i="9" s="1"/>
  <c r="K12" i="9"/>
  <c r="K13" i="9" s="1"/>
  <c r="K16" i="9" s="1"/>
  <c r="J12" i="9"/>
  <c r="J15" i="9" s="1"/>
  <c r="I12" i="9"/>
  <c r="I15" i="9" s="1"/>
  <c r="H12" i="9"/>
  <c r="H15" i="9" s="1"/>
  <c r="G12" i="9"/>
  <c r="G13" i="9" s="1"/>
  <c r="G16" i="9" s="1"/>
  <c r="F12" i="9"/>
  <c r="F13" i="9" s="1"/>
  <c r="F16" i="9" s="1"/>
  <c r="E12" i="9"/>
  <c r="E15" i="9" s="1"/>
  <c r="D12" i="9"/>
  <c r="D13" i="9" s="1"/>
  <c r="D16" i="9" s="1"/>
  <c r="C12" i="9"/>
  <c r="C13" i="9" s="1"/>
  <c r="C16" i="9" s="1"/>
  <c r="C8" i="9"/>
  <c r="N7" i="9"/>
  <c r="N8" i="9" s="1"/>
  <c r="M7" i="9"/>
  <c r="M8" i="9" s="1"/>
  <c r="L7" i="9"/>
  <c r="L8" i="9" s="1"/>
  <c r="K7" i="9"/>
  <c r="K8" i="9" s="1"/>
  <c r="J7" i="9"/>
  <c r="J8" i="9" s="1"/>
  <c r="I7" i="9"/>
  <c r="I8" i="9" s="1"/>
  <c r="H7" i="9"/>
  <c r="H8" i="9" s="1"/>
  <c r="G7" i="9"/>
  <c r="G8" i="9" s="1"/>
  <c r="F7" i="9"/>
  <c r="F8" i="9" s="1"/>
  <c r="E7" i="9"/>
  <c r="E8" i="9" s="1"/>
  <c r="D7" i="9"/>
  <c r="D8" i="9" s="1"/>
  <c r="C7" i="9"/>
  <c r="D49" i="9" l="1"/>
  <c r="R46" i="9" s="1"/>
  <c r="H61" i="9"/>
  <c r="V56" i="9" s="1"/>
  <c r="G49" i="9"/>
  <c r="U46" i="9" s="1"/>
  <c r="G61" i="9"/>
  <c r="U56" i="9" s="1"/>
  <c r="M13" i="9"/>
  <c r="M16" i="9" s="1"/>
  <c r="N13" i="9"/>
  <c r="N16" i="9" s="1"/>
  <c r="N61" i="9"/>
  <c r="AB56" i="9" s="1"/>
  <c r="K61" i="9"/>
  <c r="Y56" i="9" s="1"/>
  <c r="Y57" i="9" s="1"/>
  <c r="Y58" i="9" s="1"/>
  <c r="Y67" i="9" s="1"/>
  <c r="L61" i="9"/>
  <c r="Z56" i="9" s="1"/>
  <c r="O55" i="9"/>
  <c r="AC51" i="9" s="1"/>
  <c r="J61" i="9"/>
  <c r="X56" i="9" s="1"/>
  <c r="AB47" i="9"/>
  <c r="AB48" i="9" s="1"/>
  <c r="AB65" i="9" s="1"/>
  <c r="D61" i="9"/>
  <c r="R56" i="9" s="1"/>
  <c r="Z57" i="9" s="1"/>
  <c r="Z58" i="9" s="1"/>
  <c r="Z67" i="9" s="1"/>
  <c r="E61" i="9"/>
  <c r="S56" i="9" s="1"/>
  <c r="S57" i="9" s="1"/>
  <c r="S58" i="9" s="1"/>
  <c r="S67" i="9" s="1"/>
  <c r="H55" i="9"/>
  <c r="V51" i="9" s="1"/>
  <c r="D55" i="9"/>
  <c r="R51" i="9" s="1"/>
  <c r="AB52" i="9" s="1"/>
  <c r="AB53" i="9" s="1"/>
  <c r="AB66" i="9" s="1"/>
  <c r="E55" i="9"/>
  <c r="S51" i="9" s="1"/>
  <c r="F55" i="9"/>
  <c r="T51" i="9" s="1"/>
  <c r="G55" i="9"/>
  <c r="U51" i="9" s="1"/>
  <c r="I49" i="9"/>
  <c r="W46" i="9" s="1"/>
  <c r="W47" i="9" s="1"/>
  <c r="W48" i="9" s="1"/>
  <c r="W65" i="9" s="1"/>
  <c r="I55" i="9"/>
  <c r="W51" i="9" s="1"/>
  <c r="J55" i="9"/>
  <c r="X51" i="9" s="1"/>
  <c r="K55" i="9"/>
  <c r="Y51" i="9" s="1"/>
  <c r="L49" i="9"/>
  <c r="Z46" i="9" s="1"/>
  <c r="Z47" i="9" s="1"/>
  <c r="Z48" i="9" s="1"/>
  <c r="Z65" i="9" s="1"/>
  <c r="L55" i="9"/>
  <c r="Z51" i="9" s="1"/>
  <c r="M49" i="9"/>
  <c r="AA46" i="9" s="1"/>
  <c r="AA47" i="9" s="1"/>
  <c r="AA48" i="9" s="1"/>
  <c r="AA65" i="9" s="1"/>
  <c r="M55" i="9"/>
  <c r="AA51" i="9" s="1"/>
  <c r="R70" i="9"/>
  <c r="T70" i="9"/>
  <c r="U70" i="9"/>
  <c r="AB57" i="9"/>
  <c r="AB58" i="9" s="1"/>
  <c r="AB67" i="9" s="1"/>
  <c r="W70" i="9"/>
  <c r="X70" i="9"/>
  <c r="Y70" i="9"/>
  <c r="M61" i="9"/>
  <c r="AA56" i="9" s="1"/>
  <c r="AC69" i="9"/>
  <c r="AC70" i="9" s="1"/>
  <c r="L13" i="9"/>
  <c r="L16" i="9" s="1"/>
  <c r="E13" i="9"/>
  <c r="E16" i="9" s="1"/>
  <c r="J13" i="9"/>
  <c r="J16" i="9" s="1"/>
  <c r="C15" i="9"/>
  <c r="AC47" i="9"/>
  <c r="AC48" i="9" s="1"/>
  <c r="AC65" i="9" s="1"/>
  <c r="U47" i="9"/>
  <c r="U48" i="9" s="1"/>
  <c r="U65" i="9" s="1"/>
  <c r="R47" i="9"/>
  <c r="R48" i="9" s="1"/>
  <c r="R65" i="9" s="1"/>
  <c r="R57" i="9"/>
  <c r="R58" i="9" s="1"/>
  <c r="R67" i="9" s="1"/>
  <c r="AC57" i="9"/>
  <c r="AC58" i="9" s="1"/>
  <c r="AC67" i="9" s="1"/>
  <c r="U57" i="9"/>
  <c r="U58" i="9" s="1"/>
  <c r="U67" i="9" s="1"/>
  <c r="T47" i="9"/>
  <c r="T48" i="9" s="1"/>
  <c r="T65" i="9" s="1"/>
  <c r="S70" i="9"/>
  <c r="S47" i="9"/>
  <c r="S48" i="9" s="1"/>
  <c r="S65" i="9" s="1"/>
  <c r="V70" i="9"/>
  <c r="Z70" i="9"/>
  <c r="H13" i="9"/>
  <c r="H16" i="9" s="1"/>
  <c r="I13" i="9"/>
  <c r="I16" i="9" s="1"/>
  <c r="I61" i="9"/>
  <c r="W56" i="9" s="1"/>
  <c r="AA69" i="9"/>
  <c r="AA70" i="9" s="1"/>
  <c r="AB69" i="9"/>
  <c r="AB70" i="9" s="1"/>
  <c r="H49" i="9"/>
  <c r="V46" i="9" s="1"/>
  <c r="V47" i="9" s="1"/>
  <c r="V48" i="9" s="1"/>
  <c r="V65" i="9" s="1"/>
  <c r="D15" i="9"/>
  <c r="J49" i="9"/>
  <c r="X46" i="9" s="1"/>
  <c r="X47" i="9" s="1"/>
  <c r="X48" i="9" s="1"/>
  <c r="X65" i="9" s="1"/>
  <c r="F15" i="9"/>
  <c r="K49" i="9"/>
  <c r="Y46" i="9" s="1"/>
  <c r="Y47" i="9" s="1"/>
  <c r="Y48" i="9" s="1"/>
  <c r="Y65" i="9" s="1"/>
  <c r="G15" i="9"/>
  <c r="X57" i="9" l="1"/>
  <c r="X58" i="9" s="1"/>
  <c r="X67" i="9" s="1"/>
  <c r="V57" i="9"/>
  <c r="V58" i="9" s="1"/>
  <c r="V67" i="9" s="1"/>
  <c r="W57" i="9"/>
  <c r="W58" i="9" s="1"/>
  <c r="W67" i="9" s="1"/>
  <c r="AA57" i="9"/>
  <c r="AA58" i="9" s="1"/>
  <c r="AA67" i="9" s="1"/>
  <c r="Z52" i="9"/>
  <c r="Z53" i="9" s="1"/>
  <c r="Z66" i="9" s="1"/>
  <c r="S52" i="9"/>
  <c r="S53" i="9" s="1"/>
  <c r="S66" i="9" s="1"/>
  <c r="Y52" i="9"/>
  <c r="Y53" i="9" s="1"/>
  <c r="Y66" i="9" s="1"/>
  <c r="X52" i="9"/>
  <c r="X53" i="9" s="1"/>
  <c r="X66" i="9" s="1"/>
  <c r="W52" i="9"/>
  <c r="W53" i="9" s="1"/>
  <c r="W66" i="9" s="1"/>
  <c r="R52" i="9"/>
  <c r="R53" i="9" s="1"/>
  <c r="R66" i="9" s="1"/>
  <c r="U52" i="9"/>
  <c r="U53" i="9" s="1"/>
  <c r="U66" i="9" s="1"/>
  <c r="T52" i="9"/>
  <c r="T53" i="9" s="1"/>
  <c r="T66" i="9" s="1"/>
  <c r="V52" i="9"/>
  <c r="V53" i="9" s="1"/>
  <c r="V66" i="9" s="1"/>
  <c r="AC52" i="9"/>
  <c r="AC53" i="9" s="1"/>
  <c r="AC66" i="9" s="1"/>
  <c r="AA52" i="9"/>
  <c r="AA53" i="9" s="1"/>
  <c r="AA66" i="9" s="1"/>
  <c r="T57" i="9"/>
  <c r="T58" i="9" s="1"/>
  <c r="T67" i="9" s="1"/>
  <c r="O66" i="8" l="1"/>
  <c r="N66" i="8"/>
  <c r="M66" i="8"/>
  <c r="L66" i="8"/>
  <c r="K66" i="8"/>
  <c r="J66" i="8"/>
  <c r="J55" i="8" s="1"/>
  <c r="X51" i="8" s="1"/>
  <c r="I66" i="8"/>
  <c r="I55" i="8" s="1"/>
  <c r="W51" i="8" s="1"/>
  <c r="H66" i="8"/>
  <c r="H55" i="8" s="1"/>
  <c r="V51" i="8" s="1"/>
  <c r="G66" i="8"/>
  <c r="G49" i="8" s="1"/>
  <c r="U46" i="8" s="1"/>
  <c r="F66" i="8"/>
  <c r="F55" i="8" s="1"/>
  <c r="T51" i="8" s="1"/>
  <c r="E66" i="8"/>
  <c r="D66" i="8"/>
  <c r="O61" i="8"/>
  <c r="AC56" i="8" s="1"/>
  <c r="N61" i="8"/>
  <c r="AB56" i="8" s="1"/>
  <c r="O60" i="8"/>
  <c r="N60" i="8"/>
  <c r="M60" i="8"/>
  <c r="M61" i="8" s="1"/>
  <c r="AA56" i="8" s="1"/>
  <c r="L60" i="8"/>
  <c r="K60" i="8"/>
  <c r="J60" i="8"/>
  <c r="I60" i="8"/>
  <c r="H60" i="8"/>
  <c r="G60" i="8"/>
  <c r="F60" i="8"/>
  <c r="E60" i="8"/>
  <c r="D60" i="8"/>
  <c r="N55" i="8"/>
  <c r="AB51" i="8" s="1"/>
  <c r="M55" i="8"/>
  <c r="AA51" i="8" s="1"/>
  <c r="L55" i="8"/>
  <c r="Z51" i="8" s="1"/>
  <c r="O54" i="8"/>
  <c r="N54" i="8"/>
  <c r="M54" i="8"/>
  <c r="L54" i="8"/>
  <c r="K54" i="8"/>
  <c r="K55" i="8" s="1"/>
  <c r="Y51" i="8" s="1"/>
  <c r="J54" i="8"/>
  <c r="I54" i="8"/>
  <c r="H54" i="8"/>
  <c r="G54" i="8"/>
  <c r="F54" i="8"/>
  <c r="E54" i="8"/>
  <c r="D54" i="8"/>
  <c r="O48" i="8"/>
  <c r="O49" i="8" s="1"/>
  <c r="AC46" i="8" s="1"/>
  <c r="N48" i="8"/>
  <c r="N49" i="8" s="1"/>
  <c r="AB46" i="8" s="1"/>
  <c r="M48" i="8"/>
  <c r="M49" i="8" s="1"/>
  <c r="AA46" i="8" s="1"/>
  <c r="L48" i="8"/>
  <c r="K48" i="8"/>
  <c r="J48" i="8"/>
  <c r="I48" i="8"/>
  <c r="H48" i="8"/>
  <c r="G48" i="8"/>
  <c r="F48" i="8"/>
  <c r="E48" i="8"/>
  <c r="D48" i="8"/>
  <c r="O24" i="8"/>
  <c r="L24" i="8"/>
  <c r="I24" i="8"/>
  <c r="F24" i="8"/>
  <c r="O23" i="8"/>
  <c r="L23" i="8"/>
  <c r="I23" i="8"/>
  <c r="F23" i="8"/>
  <c r="O22" i="8"/>
  <c r="L22" i="8"/>
  <c r="I22" i="8"/>
  <c r="F22" i="8"/>
  <c r="C15" i="8"/>
  <c r="Q13" i="8"/>
  <c r="C13" i="8"/>
  <c r="C16" i="8" s="1"/>
  <c r="N12" i="8"/>
  <c r="N13" i="8" s="1"/>
  <c r="N16" i="8" s="1"/>
  <c r="M12" i="8"/>
  <c r="M13" i="8" s="1"/>
  <c r="M16" i="8" s="1"/>
  <c r="L12" i="8"/>
  <c r="L13" i="8" s="1"/>
  <c r="L16" i="8" s="1"/>
  <c r="K12" i="8"/>
  <c r="K13" i="8" s="1"/>
  <c r="K16" i="8" s="1"/>
  <c r="J12" i="8"/>
  <c r="J15" i="8" s="1"/>
  <c r="I12" i="8"/>
  <c r="I15" i="8" s="1"/>
  <c r="H12" i="8"/>
  <c r="H15" i="8" s="1"/>
  <c r="G12" i="8"/>
  <c r="G13" i="8" s="1"/>
  <c r="G16" i="8" s="1"/>
  <c r="F12" i="8"/>
  <c r="F13" i="8" s="1"/>
  <c r="F16" i="8" s="1"/>
  <c r="E12" i="8"/>
  <c r="E13" i="8" s="1"/>
  <c r="E16" i="8" s="1"/>
  <c r="D12" i="8"/>
  <c r="D13" i="8" s="1"/>
  <c r="D16" i="8" s="1"/>
  <c r="C12" i="8"/>
  <c r="K8" i="8"/>
  <c r="J8" i="8"/>
  <c r="I8" i="8"/>
  <c r="H8" i="8"/>
  <c r="G8" i="8"/>
  <c r="F8" i="8"/>
  <c r="E8" i="8"/>
  <c r="D8" i="8"/>
  <c r="N7" i="8"/>
  <c r="N8" i="8" s="1"/>
  <c r="M7" i="8"/>
  <c r="M8" i="8" s="1"/>
  <c r="L7" i="8"/>
  <c r="L8" i="8" s="1"/>
  <c r="K7" i="8"/>
  <c r="J7" i="8"/>
  <c r="I7" i="8"/>
  <c r="H7" i="8"/>
  <c r="G7" i="8"/>
  <c r="F7" i="8"/>
  <c r="E7" i="8"/>
  <c r="D7" i="8"/>
  <c r="C7" i="8"/>
  <c r="C8" i="8" s="1"/>
  <c r="E55" i="8" l="1"/>
  <c r="S51" i="8" s="1"/>
  <c r="F61" i="8"/>
  <c r="T56" i="8" s="1"/>
  <c r="L15" i="8"/>
  <c r="K15" i="8"/>
  <c r="N15" i="8"/>
  <c r="I25" i="8"/>
  <c r="I26" i="8" s="1"/>
  <c r="L25" i="8"/>
  <c r="L26" i="8" s="1"/>
  <c r="R69" i="8"/>
  <c r="R70" i="8" s="1"/>
  <c r="M15" i="8"/>
  <c r="F25" i="8"/>
  <c r="F26" i="8" s="1"/>
  <c r="O25" i="8"/>
  <c r="O26" i="8" s="1"/>
  <c r="O55" i="8"/>
  <c r="AC51" i="8" s="1"/>
  <c r="L49" i="8"/>
  <c r="Z46" i="8" s="1"/>
  <c r="D61" i="8"/>
  <c r="R56" i="8" s="1"/>
  <c r="Z57" i="8" s="1"/>
  <c r="Z58" i="8" s="1"/>
  <c r="Z67" i="8" s="1"/>
  <c r="E61" i="8"/>
  <c r="S56" i="8" s="1"/>
  <c r="S57" i="8" s="1"/>
  <c r="S58" i="8" s="1"/>
  <c r="S67" i="8" s="1"/>
  <c r="H61" i="8"/>
  <c r="V56" i="8" s="1"/>
  <c r="V57" i="8" s="1"/>
  <c r="V58" i="8" s="1"/>
  <c r="V67" i="8" s="1"/>
  <c r="K61" i="8"/>
  <c r="Y56" i="8" s="1"/>
  <c r="L61" i="8"/>
  <c r="Z56" i="8" s="1"/>
  <c r="G61" i="8"/>
  <c r="U56" i="8" s="1"/>
  <c r="I61" i="8"/>
  <c r="W56" i="8" s="1"/>
  <c r="J61" i="8"/>
  <c r="X56" i="8" s="1"/>
  <c r="G55" i="8"/>
  <c r="U51" i="8" s="1"/>
  <c r="D55" i="8"/>
  <c r="R51" i="8" s="1"/>
  <c r="X52" i="8" s="1"/>
  <c r="X53" i="8" s="1"/>
  <c r="X66" i="8" s="1"/>
  <c r="X69" i="8"/>
  <c r="W69" i="8"/>
  <c r="Y69" i="8"/>
  <c r="Y70" i="8" s="1"/>
  <c r="S69" i="8"/>
  <c r="S70" i="8" s="1"/>
  <c r="T69" i="8"/>
  <c r="T70" i="8" s="1"/>
  <c r="U69" i="8"/>
  <c r="V69" i="8"/>
  <c r="AA69" i="8"/>
  <c r="AA70" i="8" s="1"/>
  <c r="Z69" i="8"/>
  <c r="Z70" i="8" s="1"/>
  <c r="AB69" i="8"/>
  <c r="E49" i="8"/>
  <c r="S46" i="8" s="1"/>
  <c r="F49" i="8"/>
  <c r="T46" i="8" s="1"/>
  <c r="D49" i="8"/>
  <c r="R46" i="8" s="1"/>
  <c r="AB47" i="8" s="1"/>
  <c r="AB48" i="8" s="1"/>
  <c r="AB65" i="8" s="1"/>
  <c r="AC69" i="8"/>
  <c r="H13" i="8"/>
  <c r="H16" i="8" s="1"/>
  <c r="I13" i="8"/>
  <c r="I16" i="8" s="1"/>
  <c r="J13" i="8"/>
  <c r="J16" i="8" s="1"/>
  <c r="X70" i="8"/>
  <c r="W70" i="8"/>
  <c r="U70" i="8"/>
  <c r="V70" i="8"/>
  <c r="H49" i="8"/>
  <c r="V46" i="8" s="1"/>
  <c r="Y52" i="8"/>
  <c r="Y53" i="8" s="1"/>
  <c r="Y66" i="8" s="1"/>
  <c r="Z52" i="8"/>
  <c r="Z53" i="8" s="1"/>
  <c r="Z66" i="8" s="1"/>
  <c r="D15" i="8"/>
  <c r="I49" i="8"/>
  <c r="W46" i="8" s="1"/>
  <c r="E15" i="8"/>
  <c r="J49" i="8"/>
  <c r="X46" i="8" s="1"/>
  <c r="F15" i="8"/>
  <c r="K49" i="8"/>
  <c r="Y46" i="8" s="1"/>
  <c r="G15" i="8"/>
  <c r="U57" i="8" l="1"/>
  <c r="U58" i="8" s="1"/>
  <c r="U67" i="8" s="1"/>
  <c r="X57" i="8"/>
  <c r="X58" i="8" s="1"/>
  <c r="X67" i="8" s="1"/>
  <c r="T57" i="8"/>
  <c r="T58" i="8" s="1"/>
  <c r="T67" i="8" s="1"/>
  <c r="W57" i="8"/>
  <c r="W58" i="8" s="1"/>
  <c r="W67" i="8" s="1"/>
  <c r="AC57" i="8"/>
  <c r="AC58" i="8" s="1"/>
  <c r="AC67" i="8" s="1"/>
  <c r="AB57" i="8"/>
  <c r="AB58" i="8" s="1"/>
  <c r="AB67" i="8" s="1"/>
  <c r="AC70" i="8"/>
  <c r="AA57" i="8"/>
  <c r="AA58" i="8" s="1"/>
  <c r="AA67" i="8" s="1"/>
  <c r="R57" i="8"/>
  <c r="R58" i="8" s="1"/>
  <c r="R67" i="8" s="1"/>
  <c r="AB70" i="8"/>
  <c r="Y57" i="8"/>
  <c r="Y58" i="8" s="1"/>
  <c r="Y67" i="8" s="1"/>
  <c r="AB52" i="8"/>
  <c r="AB53" i="8" s="1"/>
  <c r="AB66" i="8" s="1"/>
  <c r="AA52" i="8"/>
  <c r="AA53" i="8" s="1"/>
  <c r="AA66" i="8" s="1"/>
  <c r="W52" i="8"/>
  <c r="W53" i="8" s="1"/>
  <c r="W66" i="8" s="1"/>
  <c r="U52" i="8"/>
  <c r="U53" i="8" s="1"/>
  <c r="U66" i="8" s="1"/>
  <c r="R52" i="8"/>
  <c r="R53" i="8" s="1"/>
  <c r="R66" i="8" s="1"/>
  <c r="Y47" i="8"/>
  <c r="Y48" i="8" s="1"/>
  <c r="Y65" i="8" s="1"/>
  <c r="X47" i="8"/>
  <c r="X48" i="8" s="1"/>
  <c r="X65" i="8" s="1"/>
  <c r="V52" i="8"/>
  <c r="V53" i="8" s="1"/>
  <c r="V66" i="8" s="1"/>
  <c r="S52" i="8"/>
  <c r="S53" i="8" s="1"/>
  <c r="S66" i="8" s="1"/>
  <c r="AC52" i="8"/>
  <c r="AC53" i="8" s="1"/>
  <c r="AC66" i="8" s="1"/>
  <c r="T52" i="8"/>
  <c r="T53" i="8" s="1"/>
  <c r="T66" i="8" s="1"/>
  <c r="W47" i="8"/>
  <c r="W48" i="8" s="1"/>
  <c r="W65" i="8" s="1"/>
  <c r="AC47" i="8"/>
  <c r="AC48" i="8" s="1"/>
  <c r="AC65" i="8" s="1"/>
  <c r="Z47" i="8"/>
  <c r="Z48" i="8" s="1"/>
  <c r="Z65" i="8" s="1"/>
  <c r="S47" i="8"/>
  <c r="S48" i="8" s="1"/>
  <c r="S65" i="8" s="1"/>
  <c r="AA47" i="8"/>
  <c r="AA48" i="8" s="1"/>
  <c r="AA65" i="8" s="1"/>
  <c r="T47" i="8"/>
  <c r="T48" i="8" s="1"/>
  <c r="T65" i="8" s="1"/>
  <c r="V47" i="8"/>
  <c r="V48" i="8" s="1"/>
  <c r="V65" i="8" s="1"/>
  <c r="U47" i="8"/>
  <c r="U48" i="8" s="1"/>
  <c r="U65" i="8" s="1"/>
  <c r="R47" i="8"/>
  <c r="R48" i="8" s="1"/>
  <c r="R65" i="8" s="1"/>
  <c r="J48" i="7" l="1"/>
  <c r="K48" i="7"/>
  <c r="L48" i="7"/>
  <c r="M48" i="7"/>
  <c r="N48" i="7"/>
  <c r="O48" i="7"/>
  <c r="AC69" i="7" s="1"/>
  <c r="I48" i="7"/>
  <c r="H48" i="7"/>
  <c r="V69" i="7" s="1"/>
  <c r="AB69" i="7"/>
  <c r="AA69" i="7"/>
  <c r="Z69" i="7"/>
  <c r="X69" i="7"/>
  <c r="W69" i="7"/>
  <c r="U69" i="7"/>
  <c r="U70" i="7" s="1"/>
  <c r="E49" i="7"/>
  <c r="S46" i="7" s="1"/>
  <c r="D49" i="7"/>
  <c r="R46" i="7" s="1"/>
  <c r="R47" i="7" s="1"/>
  <c r="R48" i="7" s="1"/>
  <c r="D48" i="6"/>
  <c r="D48" i="7"/>
  <c r="R69" i="7" s="1"/>
  <c r="C16" i="7"/>
  <c r="D15" i="7"/>
  <c r="E15" i="7"/>
  <c r="F15" i="7"/>
  <c r="C15" i="7"/>
  <c r="D13" i="7"/>
  <c r="D16" i="7" s="1"/>
  <c r="E13" i="7"/>
  <c r="E16" i="7" s="1"/>
  <c r="F13" i="7"/>
  <c r="F16" i="7" s="1"/>
  <c r="G13" i="7"/>
  <c r="G16" i="7" s="1"/>
  <c r="H13" i="7"/>
  <c r="H16" i="7" s="1"/>
  <c r="I13" i="7"/>
  <c r="I16" i="7" s="1"/>
  <c r="J13" i="7"/>
  <c r="J16" i="7" s="1"/>
  <c r="C13" i="7"/>
  <c r="D12" i="7"/>
  <c r="E12" i="7"/>
  <c r="F12" i="7"/>
  <c r="G12" i="7"/>
  <c r="G15" i="7" s="1"/>
  <c r="H12" i="7"/>
  <c r="H15" i="7" s="1"/>
  <c r="I12" i="7"/>
  <c r="I15" i="7" s="1"/>
  <c r="J12" i="7"/>
  <c r="J15" i="7" s="1"/>
  <c r="K12" i="7"/>
  <c r="K13" i="7" s="1"/>
  <c r="K16" i="7" s="1"/>
  <c r="L12" i="7"/>
  <c r="L13" i="7" s="1"/>
  <c r="L16" i="7" s="1"/>
  <c r="M12" i="7"/>
  <c r="M13" i="7" s="1"/>
  <c r="M16" i="7" s="1"/>
  <c r="N12" i="7"/>
  <c r="N13" i="7" s="1"/>
  <c r="N16" i="7" s="1"/>
  <c r="C12" i="7"/>
  <c r="G8" i="7"/>
  <c r="F8" i="7"/>
  <c r="E8" i="7"/>
  <c r="D8" i="7"/>
  <c r="C8" i="7"/>
  <c r="N7" i="7"/>
  <c r="N8" i="7" s="1"/>
  <c r="M7" i="7"/>
  <c r="M8" i="7" s="1"/>
  <c r="L7" i="7"/>
  <c r="L8" i="7" s="1"/>
  <c r="K7" i="7"/>
  <c r="K8" i="7" s="1"/>
  <c r="J7" i="7"/>
  <c r="J8" i="7" s="1"/>
  <c r="I7" i="7"/>
  <c r="I8" i="7" s="1"/>
  <c r="H7" i="7"/>
  <c r="H8" i="7" s="1"/>
  <c r="G7" i="7"/>
  <c r="F7" i="7"/>
  <c r="E7" i="7"/>
  <c r="D7" i="7"/>
  <c r="C7" i="7"/>
  <c r="O66" i="7"/>
  <c r="N66" i="7"/>
  <c r="N55" i="7" s="1"/>
  <c r="AB51" i="7" s="1"/>
  <c r="M66" i="7"/>
  <c r="M55" i="7" s="1"/>
  <c r="AA51" i="7" s="1"/>
  <c r="L66" i="7"/>
  <c r="L55" i="7" s="1"/>
  <c r="Z51" i="7" s="1"/>
  <c r="K66" i="7"/>
  <c r="K49" i="7" s="1"/>
  <c r="Y46" i="7" s="1"/>
  <c r="J66" i="7"/>
  <c r="J49" i="7" s="1"/>
  <c r="X46" i="7" s="1"/>
  <c r="I66" i="7"/>
  <c r="H66" i="7"/>
  <c r="H61" i="7" s="1"/>
  <c r="V56" i="7" s="1"/>
  <c r="G66" i="7"/>
  <c r="G49" i="7" s="1"/>
  <c r="U46" i="7" s="1"/>
  <c r="F66" i="7"/>
  <c r="F49" i="7" s="1"/>
  <c r="T46" i="7" s="1"/>
  <c r="E66" i="7"/>
  <c r="D66" i="7"/>
  <c r="O60" i="7"/>
  <c r="N60" i="7"/>
  <c r="M60" i="7"/>
  <c r="L60" i="7"/>
  <c r="K60" i="7"/>
  <c r="Y69" i="7" s="1"/>
  <c r="J60" i="7"/>
  <c r="I60" i="7"/>
  <c r="H60" i="7"/>
  <c r="G60" i="7"/>
  <c r="F60" i="7"/>
  <c r="E60" i="7"/>
  <c r="D60" i="7"/>
  <c r="J55" i="7"/>
  <c r="X51" i="7" s="1"/>
  <c r="I55" i="7"/>
  <c r="W51" i="7" s="1"/>
  <c r="O54" i="7"/>
  <c r="N54" i="7"/>
  <c r="M54" i="7"/>
  <c r="L54" i="7"/>
  <c r="K54" i="7"/>
  <c r="J54" i="7"/>
  <c r="I54" i="7"/>
  <c r="H54" i="7"/>
  <c r="G54" i="7"/>
  <c r="F54" i="7"/>
  <c r="E54" i="7"/>
  <c r="D54" i="7"/>
  <c r="I49" i="7"/>
  <c r="W46" i="7" s="1"/>
  <c r="G48" i="7"/>
  <c r="F48" i="7"/>
  <c r="T69" i="7" s="1"/>
  <c r="E48" i="7"/>
  <c r="S69" i="7" s="1"/>
  <c r="O24" i="7"/>
  <c r="L24" i="7"/>
  <c r="I24" i="7"/>
  <c r="F24" i="7"/>
  <c r="O23" i="7"/>
  <c r="L23" i="7"/>
  <c r="I23" i="7"/>
  <c r="F23" i="7"/>
  <c r="O22" i="7"/>
  <c r="L22" i="7"/>
  <c r="I22" i="7"/>
  <c r="F22" i="7"/>
  <c r="Q13" i="7"/>
  <c r="S47" i="7" l="1"/>
  <c r="S48" i="7" s="1"/>
  <c r="S65" i="7" s="1"/>
  <c r="U47" i="7"/>
  <c r="U48" i="7" s="1"/>
  <c r="U65" i="7" s="1"/>
  <c r="T47" i="7"/>
  <c r="T48" i="7" s="1"/>
  <c r="T65" i="7" s="1"/>
  <c r="I25" i="7"/>
  <c r="I26" i="7" s="1"/>
  <c r="G55" i="7"/>
  <c r="U51" i="7" s="1"/>
  <c r="H49" i="7"/>
  <c r="V46" i="7" s="1"/>
  <c r="V47" i="7" s="1"/>
  <c r="V48" i="7" s="1"/>
  <c r="V65" i="7" s="1"/>
  <c r="N15" i="7"/>
  <c r="L15" i="7"/>
  <c r="AC70" i="7"/>
  <c r="L25" i="7"/>
  <c r="L26" i="7" s="1"/>
  <c r="K15" i="7"/>
  <c r="M15" i="7"/>
  <c r="T70" i="7"/>
  <c r="F25" i="7"/>
  <c r="F26" i="7" s="1"/>
  <c r="M61" i="7"/>
  <c r="AA56" i="7" s="1"/>
  <c r="O25" i="7"/>
  <c r="O26" i="7" s="1"/>
  <c r="I61" i="7"/>
  <c r="W56" i="7" s="1"/>
  <c r="J61" i="7"/>
  <c r="X56" i="7" s="1"/>
  <c r="H55" i="7"/>
  <c r="V51" i="7" s="1"/>
  <c r="E61" i="7"/>
  <c r="S56" i="7" s="1"/>
  <c r="K61" i="7"/>
  <c r="Y56" i="7" s="1"/>
  <c r="L61" i="7"/>
  <c r="Z56" i="7" s="1"/>
  <c r="L49" i="7"/>
  <c r="Z46" i="7" s="1"/>
  <c r="K55" i="7"/>
  <c r="Y51" i="7" s="1"/>
  <c r="E55" i="7"/>
  <c r="S51" i="7" s="1"/>
  <c r="O55" i="7"/>
  <c r="AC51" i="7" s="1"/>
  <c r="N61" i="7"/>
  <c r="AB56" i="7" s="1"/>
  <c r="F55" i="7"/>
  <c r="T51" i="7" s="1"/>
  <c r="N49" i="7"/>
  <c r="AB46" i="7" s="1"/>
  <c r="AB47" i="7" s="1"/>
  <c r="AB48" i="7" s="1"/>
  <c r="AB65" i="7" s="1"/>
  <c r="O61" i="7"/>
  <c r="AC56" i="7" s="1"/>
  <c r="O49" i="7"/>
  <c r="AC46" i="7" s="1"/>
  <c r="AC47" i="7" s="1"/>
  <c r="AC48" i="7" s="1"/>
  <c r="AC65" i="7" s="1"/>
  <c r="F61" i="7"/>
  <c r="T56" i="7" s="1"/>
  <c r="G61" i="7"/>
  <c r="U56" i="7" s="1"/>
  <c r="AA70" i="7"/>
  <c r="D55" i="7"/>
  <c r="S70" i="7"/>
  <c r="AB70" i="7"/>
  <c r="R70" i="7"/>
  <c r="Z70" i="7"/>
  <c r="W47" i="7"/>
  <c r="W48" i="7" s="1"/>
  <c r="W65" i="7" s="1"/>
  <c r="X47" i="7"/>
  <c r="X48" i="7" s="1"/>
  <c r="X65" i="7" s="1"/>
  <c r="Z47" i="7"/>
  <c r="Z48" i="7" s="1"/>
  <c r="Z65" i="7" s="1"/>
  <c r="Y47" i="7"/>
  <c r="Y48" i="7" s="1"/>
  <c r="Y65" i="7" s="1"/>
  <c r="V70" i="7"/>
  <c r="D61" i="7"/>
  <c r="M49" i="7"/>
  <c r="AA46" i="7" s="1"/>
  <c r="AA47" i="7" s="1"/>
  <c r="AA48" i="7" s="1"/>
  <c r="AA65" i="7" s="1"/>
  <c r="X70" i="7"/>
  <c r="Y70" i="7"/>
  <c r="W70" i="7"/>
  <c r="R56" i="7" l="1"/>
  <c r="W57" i="7" s="1"/>
  <c r="W58" i="7" s="1"/>
  <c r="W67" i="7" s="1"/>
  <c r="AC57" i="7"/>
  <c r="AC58" i="7" s="1"/>
  <c r="AC67" i="7" s="1"/>
  <c r="R51" i="7"/>
  <c r="V52" i="7" s="1"/>
  <c r="V53" i="7" s="1"/>
  <c r="V66" i="7" s="1"/>
  <c r="AA52" i="7"/>
  <c r="AA53" i="7" s="1"/>
  <c r="AA66" i="7" s="1"/>
  <c r="AC52" i="7"/>
  <c r="AC53" i="7" s="1"/>
  <c r="AC66" i="7" s="1"/>
  <c r="W52" i="7"/>
  <c r="W53" i="7" s="1"/>
  <c r="W66" i="7" s="1"/>
  <c r="T57" i="7"/>
  <c r="T58" i="7" s="1"/>
  <c r="T67" i="7" s="1"/>
  <c r="S57" i="7"/>
  <c r="S58" i="7" s="1"/>
  <c r="S67" i="7" s="1"/>
  <c r="T52" i="7"/>
  <c r="T53" i="7" s="1"/>
  <c r="T66" i="7" s="1"/>
  <c r="AB52" i="7"/>
  <c r="AB53" i="7" s="1"/>
  <c r="AB66" i="7" s="1"/>
  <c r="S52" i="7"/>
  <c r="S53" i="7" s="1"/>
  <c r="S66" i="7" s="1"/>
  <c r="Z52" i="7"/>
  <c r="Z53" i="7" s="1"/>
  <c r="Z66" i="7" s="1"/>
  <c r="U52" i="7"/>
  <c r="U53" i="7" s="1"/>
  <c r="U66" i="7" s="1"/>
  <c r="R65" i="7"/>
  <c r="X57" i="7"/>
  <c r="X58" i="7" s="1"/>
  <c r="X67" i="7" s="1"/>
  <c r="AB57" i="7"/>
  <c r="AB58" i="7" s="1"/>
  <c r="AB67" i="7" s="1"/>
  <c r="V57" i="7"/>
  <c r="V58" i="7" s="1"/>
  <c r="V67" i="7" s="1"/>
  <c r="Z57" i="7"/>
  <c r="Z58" i="7" s="1"/>
  <c r="Z67" i="7" s="1"/>
  <c r="U57" i="7"/>
  <c r="U58" i="7" s="1"/>
  <c r="U67" i="7" s="1"/>
  <c r="Y57" i="7"/>
  <c r="Y58" i="7" s="1"/>
  <c r="Y67" i="7" s="1"/>
  <c r="R52" i="7" l="1"/>
  <c r="R57" i="7"/>
  <c r="R58" i="7" s="1"/>
  <c r="R67" i="7" s="1"/>
  <c r="X52" i="7"/>
  <c r="X53" i="7" s="1"/>
  <c r="X66" i="7" s="1"/>
  <c r="Y52" i="7"/>
  <c r="Y53" i="7" s="1"/>
  <c r="Y66" i="7" s="1"/>
  <c r="AA57" i="7"/>
  <c r="AA58" i="7" s="1"/>
  <c r="AA67" i="7" s="1"/>
  <c r="AE69" i="6"/>
  <c r="AE70" i="6" s="1"/>
  <c r="V69" i="6"/>
  <c r="W69" i="6"/>
  <c r="X69" i="6"/>
  <c r="AD67" i="6"/>
  <c r="O60" i="6"/>
  <c r="O66" i="6"/>
  <c r="T46" i="6"/>
  <c r="N66" i="6"/>
  <c r="M66" i="6"/>
  <c r="L66" i="6"/>
  <c r="K66" i="6"/>
  <c r="K55" i="6" s="1"/>
  <c r="Y51" i="6" s="1"/>
  <c r="Y52" i="6" s="1"/>
  <c r="Y53" i="6" s="1"/>
  <c r="Y66" i="6" s="1"/>
  <c r="J66" i="6"/>
  <c r="I66" i="6"/>
  <c r="H66" i="6"/>
  <c r="G66" i="6"/>
  <c r="F66" i="6"/>
  <c r="F49" i="6" s="1"/>
  <c r="E66" i="6"/>
  <c r="D66" i="6"/>
  <c r="D49" i="6" s="1"/>
  <c r="R46" i="6" s="1"/>
  <c r="N61" i="6"/>
  <c r="AB56" i="6" s="1"/>
  <c r="AB57" i="6" s="1"/>
  <c r="AB58" i="6" s="1"/>
  <c r="AB67" i="6" s="1"/>
  <c r="N60" i="6"/>
  <c r="M60" i="6"/>
  <c r="M61" i="6" s="1"/>
  <c r="AA56" i="6" s="1"/>
  <c r="AA57" i="6" s="1"/>
  <c r="AA58" i="6" s="1"/>
  <c r="AA67" i="6" s="1"/>
  <c r="L60" i="6"/>
  <c r="L61" i="6" s="1"/>
  <c r="Z56" i="6" s="1"/>
  <c r="Z57" i="6" s="1"/>
  <c r="Z58" i="6" s="1"/>
  <c r="Z67" i="6" s="1"/>
  <c r="K60" i="6"/>
  <c r="J60" i="6"/>
  <c r="I60" i="6"/>
  <c r="H60" i="6"/>
  <c r="G60" i="6"/>
  <c r="F60" i="6"/>
  <c r="E60" i="6"/>
  <c r="D60" i="6"/>
  <c r="D61" i="6" s="1"/>
  <c r="R56" i="6" s="1"/>
  <c r="N55" i="6"/>
  <c r="AB51" i="6" s="1"/>
  <c r="AB52" i="6" s="1"/>
  <c r="M55" i="6"/>
  <c r="AA51" i="6" s="1"/>
  <c r="L55" i="6"/>
  <c r="Z51" i="6" s="1"/>
  <c r="Z52" i="6" s="1"/>
  <c r="Z53" i="6" s="1"/>
  <c r="Z66" i="6" s="1"/>
  <c r="O54" i="6"/>
  <c r="N54" i="6"/>
  <c r="M54" i="6"/>
  <c r="L54" i="6"/>
  <c r="K54" i="6"/>
  <c r="J54" i="6"/>
  <c r="I54" i="6"/>
  <c r="H54" i="6"/>
  <c r="G54" i="6"/>
  <c r="F54" i="6"/>
  <c r="E54" i="6"/>
  <c r="D54" i="6"/>
  <c r="D55" i="6" s="1"/>
  <c r="R51" i="6" s="1"/>
  <c r="R52" i="6" s="1"/>
  <c r="R53" i="6" s="1"/>
  <c r="N49" i="6"/>
  <c r="AB46" i="6" s="1"/>
  <c r="M49" i="6"/>
  <c r="AA46" i="6" s="1"/>
  <c r="L49" i="6"/>
  <c r="Z46" i="6" s="1"/>
  <c r="O48" i="6"/>
  <c r="O49" i="6" s="1"/>
  <c r="AC46" i="6" s="1"/>
  <c r="N48" i="6"/>
  <c r="AB69" i="6" s="1"/>
  <c r="M48" i="6"/>
  <c r="AA69" i="6" s="1"/>
  <c r="L48" i="6"/>
  <c r="Z69" i="6" s="1"/>
  <c r="K48" i="6"/>
  <c r="J48" i="6"/>
  <c r="J49" i="6" s="1"/>
  <c r="X46" i="6" s="1"/>
  <c r="I48" i="6"/>
  <c r="H48" i="6"/>
  <c r="G48" i="6"/>
  <c r="U69" i="6" s="1"/>
  <c r="F48" i="6"/>
  <c r="T69" i="6" s="1"/>
  <c r="E48" i="6"/>
  <c r="S69" i="6" s="1"/>
  <c r="O23" i="6"/>
  <c r="O25" i="6" s="1"/>
  <c r="O26" i="6" s="1"/>
  <c r="O24" i="6"/>
  <c r="O22" i="6"/>
  <c r="L23" i="6"/>
  <c r="L24" i="6"/>
  <c r="L22" i="6"/>
  <c r="I23" i="6"/>
  <c r="I24" i="6"/>
  <c r="I22" i="6"/>
  <c r="I25" i="6"/>
  <c r="I26" i="6" s="1"/>
  <c r="F23" i="6"/>
  <c r="F24" i="6"/>
  <c r="F22" i="6"/>
  <c r="F25" i="6"/>
  <c r="F26" i="6" s="1"/>
  <c r="Q13" i="6"/>
  <c r="N8" i="6"/>
  <c r="M8" i="6"/>
  <c r="L8" i="6"/>
  <c r="K8" i="6"/>
  <c r="F8" i="6"/>
  <c r="E8" i="6"/>
  <c r="N7" i="6"/>
  <c r="M7" i="6"/>
  <c r="L7" i="6"/>
  <c r="K7" i="6"/>
  <c r="J7" i="6"/>
  <c r="J8" i="6" s="1"/>
  <c r="I7" i="6"/>
  <c r="I8" i="6" s="1"/>
  <c r="H7" i="6"/>
  <c r="H8" i="6" s="1"/>
  <c r="G7" i="6"/>
  <c r="G8" i="6" s="1"/>
  <c r="F7" i="6"/>
  <c r="E7" i="6"/>
  <c r="D7" i="6"/>
  <c r="D8" i="6" s="1"/>
  <c r="C7" i="6"/>
  <c r="C8" i="6" s="1"/>
  <c r="C23" i="5"/>
  <c r="M20" i="5"/>
  <c r="L20" i="5"/>
  <c r="K20" i="5"/>
  <c r="J20" i="5"/>
  <c r="I20" i="5"/>
  <c r="H20" i="5"/>
  <c r="G20" i="5"/>
  <c r="F20" i="5"/>
  <c r="E20" i="5"/>
  <c r="D20" i="5"/>
  <c r="C20" i="5"/>
  <c r="B20" i="5"/>
  <c r="M19" i="5"/>
  <c r="L19" i="5"/>
  <c r="K19" i="5"/>
  <c r="J19" i="5"/>
  <c r="I19" i="5"/>
  <c r="H19" i="5"/>
  <c r="G19" i="5"/>
  <c r="B19" i="5"/>
  <c r="M18" i="5"/>
  <c r="L18" i="5"/>
  <c r="K18" i="5"/>
  <c r="J18" i="5"/>
  <c r="I18" i="5"/>
  <c r="H18" i="5"/>
  <c r="G18" i="5"/>
  <c r="F18" i="5"/>
  <c r="E18" i="5"/>
  <c r="D18" i="5"/>
  <c r="C18" i="5"/>
  <c r="B18" i="5"/>
  <c r="F17" i="5"/>
  <c r="E17" i="5"/>
  <c r="D17" i="5"/>
  <c r="C17" i="5"/>
  <c r="B17" i="5"/>
  <c r="H24" i="5" l="1"/>
  <c r="I24" i="5"/>
  <c r="C24" i="5"/>
  <c r="G24" i="5"/>
  <c r="R57" i="6"/>
  <c r="R58" i="6" s="1"/>
  <c r="AA52" i="6"/>
  <c r="AA53" i="6" s="1"/>
  <c r="AA66" i="6" s="1"/>
  <c r="R66" i="6"/>
  <c r="AE66" i="6"/>
  <c r="E49" i="6"/>
  <c r="S46" i="6" s="1"/>
  <c r="L25" i="6"/>
  <c r="L26" i="6" s="1"/>
  <c r="H61" i="6"/>
  <c r="V56" i="6" s="1"/>
  <c r="V57" i="6" s="1"/>
  <c r="V58" i="6" s="1"/>
  <c r="V67" i="6" s="1"/>
  <c r="J55" i="6"/>
  <c r="X51" i="6" s="1"/>
  <c r="X52" i="6" s="1"/>
  <c r="X53" i="6" s="1"/>
  <c r="X66" i="6" s="1"/>
  <c r="AD69" i="6"/>
  <c r="AD70" i="6" s="1"/>
  <c r="H49" i="6"/>
  <c r="V46" i="6" s="1"/>
  <c r="V47" i="6" s="1"/>
  <c r="V48" i="6" s="1"/>
  <c r="V65" i="6" s="1"/>
  <c r="I49" i="6"/>
  <c r="W46" i="6" s="1"/>
  <c r="W47" i="6" s="1"/>
  <c r="W48" i="6" s="1"/>
  <c r="W65" i="6" s="1"/>
  <c r="K61" i="6"/>
  <c r="Y56" i="6" s="1"/>
  <c r="J24" i="5"/>
  <c r="I61" i="6"/>
  <c r="W56" i="6" s="1"/>
  <c r="W57" i="6" s="1"/>
  <c r="W58" i="6" s="1"/>
  <c r="W67" i="6" s="1"/>
  <c r="R69" i="6"/>
  <c r="Z70" i="6" s="1"/>
  <c r="K49" i="6"/>
  <c r="Y46" i="6" s="1"/>
  <c r="Y69" i="6"/>
  <c r="Y70" i="6" s="1"/>
  <c r="R53" i="7"/>
  <c r="R66" i="7" s="1"/>
  <c r="X70" i="6"/>
  <c r="W70" i="6"/>
  <c r="U70" i="6"/>
  <c r="R47" i="6"/>
  <c r="R48" i="6" s="1"/>
  <c r="R70" i="6"/>
  <c r="AA70" i="6"/>
  <c r="T47" i="6"/>
  <c r="T48" i="6" s="1"/>
  <c r="T65" i="6" s="1"/>
  <c r="S47" i="6"/>
  <c r="S48" i="6" s="1"/>
  <c r="S65" i="6" s="1"/>
  <c r="V70" i="6"/>
  <c r="T70" i="6"/>
  <c r="S70" i="6"/>
  <c r="AC47" i="6"/>
  <c r="AC48" i="6" s="1"/>
  <c r="AD65" i="6" s="1"/>
  <c r="AB47" i="6"/>
  <c r="AB48" i="6" s="1"/>
  <c r="AB65" i="6" s="1"/>
  <c r="AA47" i="6"/>
  <c r="AA48" i="6" s="1"/>
  <c r="AA65" i="6" s="1"/>
  <c r="Z47" i="6"/>
  <c r="Z48" i="6" s="1"/>
  <c r="Z65" i="6" s="1"/>
  <c r="Y47" i="6"/>
  <c r="Y48" i="6" s="1"/>
  <c r="Y65" i="6" s="1"/>
  <c r="AB70" i="6"/>
  <c r="X47" i="6"/>
  <c r="X48" i="6" s="1"/>
  <c r="X65" i="6" s="1"/>
  <c r="O55" i="6"/>
  <c r="AC51" i="6" s="1"/>
  <c r="AC52" i="6" s="1"/>
  <c r="AC53" i="6" s="1"/>
  <c r="AD66" i="6" s="1"/>
  <c r="O61" i="6"/>
  <c r="AC56" i="6" s="1"/>
  <c r="AC57" i="6" s="1"/>
  <c r="AC58" i="6" s="1"/>
  <c r="AB53" i="6"/>
  <c r="AB66" i="6" s="1"/>
  <c r="I55" i="6"/>
  <c r="W51" i="6" s="1"/>
  <c r="W52" i="6" s="1"/>
  <c r="W53" i="6" s="1"/>
  <c r="W66" i="6" s="1"/>
  <c r="H55" i="6"/>
  <c r="V51" i="6" s="1"/>
  <c r="V52" i="6" s="1"/>
  <c r="V53" i="6" s="1"/>
  <c r="V66" i="6" s="1"/>
  <c r="J61" i="6"/>
  <c r="X56" i="6" s="1"/>
  <c r="G61" i="6"/>
  <c r="U56" i="6" s="1"/>
  <c r="E55" i="6"/>
  <c r="S51" i="6" s="1"/>
  <c r="S52" i="6" s="1"/>
  <c r="S53" i="6" s="1"/>
  <c r="S66" i="6" s="1"/>
  <c r="F55" i="6"/>
  <c r="T51" i="6" s="1"/>
  <c r="T52" i="6" s="1"/>
  <c r="T53" i="6" s="1"/>
  <c r="T66" i="6" s="1"/>
  <c r="E61" i="6"/>
  <c r="S56" i="6" s="1"/>
  <c r="S57" i="6" s="1"/>
  <c r="S58" i="6" s="1"/>
  <c r="S67" i="6" s="1"/>
  <c r="G55" i="6"/>
  <c r="U51" i="6" s="1"/>
  <c r="F61" i="6"/>
  <c r="T56" i="6" s="1"/>
  <c r="G49" i="6"/>
  <c r="U46" i="6" s="1"/>
  <c r="U47" i="6" s="1"/>
  <c r="U48" i="6" s="1"/>
  <c r="U65" i="6" s="1"/>
  <c r="M24" i="5"/>
  <c r="E24" i="5"/>
  <c r="F24" i="5"/>
  <c r="K24" i="5"/>
  <c r="L24" i="5"/>
  <c r="D24" i="5"/>
  <c r="B24" i="5"/>
  <c r="AE67" i="6" l="1"/>
  <c r="R67" i="6"/>
  <c r="U57" i="6"/>
  <c r="U58" i="6" s="1"/>
  <c r="U67" i="6" s="1"/>
  <c r="Y57" i="6"/>
  <c r="Y58" i="6" s="1"/>
  <c r="Y67" i="6" s="1"/>
  <c r="X57" i="6"/>
  <c r="X58" i="6" s="1"/>
  <c r="X67" i="6" s="1"/>
  <c r="T57" i="6"/>
  <c r="T58" i="6" s="1"/>
  <c r="T67" i="6" s="1"/>
  <c r="U52" i="6"/>
  <c r="U53" i="6" s="1"/>
  <c r="U66" i="6" s="1"/>
  <c r="AE65" i="6"/>
  <c r="R65" i="6"/>
</calcChain>
</file>

<file path=xl/sharedStrings.xml><?xml version="1.0" encoding="utf-8"?>
<sst xmlns="http://schemas.openxmlformats.org/spreadsheetml/2006/main" count="894" uniqueCount="84">
  <si>
    <t>∆PA</t>
  </si>
  <si>
    <t>WSN</t>
  </si>
  <si>
    <t>pCI-empty</t>
  </si>
  <si>
    <t>PA K635A</t>
  </si>
  <si>
    <t>A</t>
  </si>
  <si>
    <t>B</t>
  </si>
  <si>
    <t>C</t>
  </si>
  <si>
    <t>D</t>
  </si>
  <si>
    <t>E</t>
  </si>
  <si>
    <t>F</t>
  </si>
  <si>
    <t>G</t>
  </si>
  <si>
    <t>H</t>
  </si>
  <si>
    <t>WT</t>
  </si>
  <si>
    <t>pcDNA3.1-PA[WSN] K635A</t>
  </si>
  <si>
    <t>ng/well</t>
  </si>
  <si>
    <t>Mean</t>
  </si>
  <si>
    <t>n1</t>
  </si>
  <si>
    <t>n2</t>
  </si>
  <si>
    <t>n3</t>
  </si>
  <si>
    <t>X</t>
  </si>
  <si>
    <t>µL</t>
  </si>
  <si>
    <t>ssRTqPCR-MD</t>
  </si>
  <si>
    <t>FluA WSN</t>
  </si>
  <si>
    <t>PA-WT</t>
  </si>
  <si>
    <t>PA Y131A</t>
  </si>
  <si>
    <t>PA K104A-E141A</t>
  </si>
  <si>
    <t>PB2 WT</t>
  </si>
  <si>
    <t>PB2 E452A</t>
  </si>
  <si>
    <t>PB2 E452R</t>
  </si>
  <si>
    <t>PB2D466A</t>
  </si>
  <si>
    <t>PB2 D466R</t>
  </si>
  <si>
    <t>PB2 E452A-D466A</t>
  </si>
  <si>
    <t>PB2 K482A</t>
  </si>
  <si>
    <t>PB2 K482E</t>
  </si>
  <si>
    <t>pcDNA3.1-PA[WSN] Y131A</t>
  </si>
  <si>
    <t>pcDNA3.1-PA[WSN] K104A-E141A</t>
  </si>
  <si>
    <t>pcDNA3.1-PB2[WSN] E452A</t>
  </si>
  <si>
    <t>pcDNA3.1-PB2[WSN] E452R</t>
  </si>
  <si>
    <t>pcDNA3.1-PB2[WSN] D466A</t>
  </si>
  <si>
    <t>pcDNA3.1-PB2[WSN] D466R</t>
  </si>
  <si>
    <t>pcDNA3.1-PB2[WSN] E452A-D466A</t>
  </si>
  <si>
    <t>pcDNA3.1-PB2[WSN] K482A</t>
  </si>
  <si>
    <t>pcDNA3.1-PB2[WSN] K482E</t>
  </si>
  <si>
    <t>pcDNA3.1-PB2[WSN] WT</t>
  </si>
  <si>
    <t>pcDNA3.1-NP[WSN] WT</t>
  </si>
  <si>
    <t>pcDNA3.1-PA[WSN] WT</t>
  </si>
  <si>
    <t>pcDNA3.1-PB1[WSN]-WT</t>
  </si>
  <si>
    <t>pPol I-NA[WSN] WT</t>
  </si>
  <si>
    <t>for 4,5 µg</t>
  </si>
  <si>
    <t>ddH20</t>
  </si>
  <si>
    <r>
      <t xml:space="preserve">[RNA] ng/µL </t>
    </r>
    <r>
      <rPr>
        <b/>
        <sz val="12"/>
        <color theme="1"/>
        <rFont val="Aptos Narrow"/>
        <family val="2"/>
        <scheme val="minor"/>
      </rPr>
      <t>AFTER</t>
    </r>
    <r>
      <rPr>
        <sz val="12"/>
        <color theme="1"/>
        <rFont val="Aptos Narrow"/>
        <family val="2"/>
        <scheme val="minor"/>
      </rPr>
      <t xml:space="preserve"> Dnase</t>
    </r>
  </si>
  <si>
    <r>
      <t xml:space="preserve">[RNA] ng/µL </t>
    </r>
    <r>
      <rPr>
        <b/>
        <sz val="12"/>
        <color theme="1"/>
        <rFont val="Aptos Narrow"/>
        <family val="2"/>
        <scheme val="minor"/>
      </rPr>
      <t>BEFORE</t>
    </r>
    <r>
      <rPr>
        <sz val="12"/>
        <color theme="1"/>
        <rFont val="Aptos Narrow"/>
        <family val="2"/>
        <scheme val="minor"/>
      </rPr>
      <t xml:space="preserve"> Dnase</t>
    </r>
  </si>
  <si>
    <t>for 200 ng</t>
  </si>
  <si>
    <t xml:space="preserve">ad ddH20 to 4,5 </t>
  </si>
  <si>
    <t>4,5X</t>
  </si>
  <si>
    <t>Trehalose (80g/µL)</t>
  </si>
  <si>
    <t>5X Buffer</t>
  </si>
  <si>
    <t xml:space="preserve">DDT (0,1 M) </t>
  </si>
  <si>
    <t>dNTP (10 µM)</t>
  </si>
  <si>
    <t>RNAsin</t>
  </si>
  <si>
    <t>SuperScript</t>
  </si>
  <si>
    <t>1X</t>
  </si>
  <si>
    <t xml:space="preserve">mRNA </t>
  </si>
  <si>
    <t xml:space="preserve">cRNA </t>
  </si>
  <si>
    <t xml:space="preserve">vRNA </t>
  </si>
  <si>
    <t>GAPDH</t>
  </si>
  <si>
    <t>2X SYBRgreen</t>
  </si>
  <si>
    <t>FW (10 µM)</t>
  </si>
  <si>
    <t>REV (10 µM)</t>
  </si>
  <si>
    <t>cDNA (10X diluted)</t>
  </si>
  <si>
    <t>SSPCR14</t>
  </si>
  <si>
    <t>normalized</t>
  </si>
  <si>
    <t>Normalized</t>
  </si>
  <si>
    <t>CT</t>
  </si>
  <si>
    <t>WT norm</t>
  </si>
  <si>
    <t>2^-(∆∆CT) %</t>
  </si>
  <si>
    <t>2^-(m-v)</t>
  </si>
  <si>
    <t>m/v</t>
  </si>
  <si>
    <t>error</t>
  </si>
  <si>
    <t>mean</t>
  </si>
  <si>
    <t>bis</t>
  </si>
  <si>
    <t xml:space="preserve">  </t>
  </si>
  <si>
    <t>n5</t>
  </si>
  <si>
    <t>condition to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9C0006"/>
      <name val="Aptos Narrow"/>
      <family val="2"/>
      <scheme val="minor"/>
    </font>
    <font>
      <sz val="12"/>
      <color theme="1"/>
      <name val="Aptos Narrow"/>
      <family val="2"/>
    </font>
    <font>
      <sz val="12"/>
      <color rgb="FFFFFFFF"/>
      <name val="Aptos Narrow"/>
      <family val="2"/>
    </font>
    <font>
      <sz val="12"/>
      <color rgb="FF000000"/>
      <name val="Aptos Narrow"/>
      <family val="2"/>
    </font>
    <font>
      <b/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rgb="FF000000"/>
      <name val="Aptos Narrow"/>
      <family val="2"/>
    </font>
    <font>
      <sz val="16"/>
      <color rgb="FF9C0006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4EA72E"/>
        <bgColor rgb="FFFFFFFF"/>
      </patternFill>
    </fill>
    <fill>
      <patternFill patternType="solid">
        <fgColor rgb="FF8ED973"/>
        <bgColor rgb="FFFFFFFF"/>
      </patternFill>
    </fill>
    <fill>
      <patternFill patternType="solid">
        <fgColor rgb="FFB5E6A2"/>
        <bgColor rgb="FFFFFFFF"/>
      </patternFill>
    </fill>
    <fill>
      <patternFill patternType="solid">
        <fgColor rgb="FFDAF2D0"/>
        <bgColor rgb="FFFFFFFF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196B24"/>
        <bgColor rgb="FFFFFFFF"/>
      </patternFill>
    </fill>
    <fill>
      <patternFill patternType="solid">
        <fgColor rgb="FF156082"/>
        <bgColor rgb="FFFFFFFF"/>
      </patternFill>
    </fill>
    <fill>
      <patternFill patternType="solid">
        <fgColor rgb="FF44B3E1"/>
        <bgColor rgb="FFFFFFFF"/>
      </patternFill>
    </fill>
    <fill>
      <patternFill patternType="solid">
        <fgColor rgb="FF83CCEB"/>
        <bgColor rgb="FFFFFFFF"/>
      </patternFill>
    </fill>
    <fill>
      <patternFill patternType="solid">
        <fgColor rgb="FFC0E6F5"/>
        <bgColor rgb="FFFFFFFF"/>
      </patternFill>
    </fill>
    <fill>
      <patternFill patternType="solid">
        <fgColor rgb="FF0F9ED5"/>
        <bgColor rgb="FFFFFFFF"/>
      </patternFill>
    </fill>
    <fill>
      <patternFill patternType="solid">
        <fgColor rgb="FF61CBF3"/>
        <bgColor rgb="FFFFFFFF"/>
      </patternFill>
    </fill>
    <fill>
      <patternFill patternType="solid">
        <fgColor rgb="FF94DCF8"/>
        <bgColor rgb="FFFFFFFF"/>
      </patternFill>
    </fill>
  </fills>
  <borders count="5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rgb="FF3F3F3F"/>
      </right>
      <top style="double">
        <color rgb="FF3F3F3F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  <xf numFmtId="0" fontId="6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1" fillId="12" borderId="0" applyNumberFormat="0" applyBorder="0" applyAlignment="0" applyProtection="0"/>
    <xf numFmtId="0" fontId="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6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</cellStyleXfs>
  <cellXfs count="214">
    <xf numFmtId="0" fontId="0" fillId="0" borderId="0" xfId="0"/>
    <xf numFmtId="0" fontId="1" fillId="19" borderId="6" xfId="18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1" xfId="0" applyBorder="1"/>
    <xf numFmtId="0" fontId="0" fillId="0" borderId="26" xfId="0" applyBorder="1"/>
    <xf numFmtId="0" fontId="0" fillId="0" borderId="29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3" xfId="0" applyBorder="1"/>
    <xf numFmtId="0" fontId="0" fillId="0" borderId="0" xfId="0" applyAlignment="1">
      <alignment wrapText="1"/>
    </xf>
    <xf numFmtId="0" fontId="11" fillId="25" borderId="6" xfId="18" applyFont="1" applyFill="1" applyBorder="1" applyAlignment="1">
      <alignment horizontal="center" vertical="center"/>
    </xf>
    <xf numFmtId="0" fontId="8" fillId="3" borderId="6" xfId="2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20" borderId="6" xfId="19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6" fillId="11" borderId="6" xfId="10" applyBorder="1" applyAlignment="1">
      <alignment horizontal="center" vertical="center"/>
    </xf>
    <xf numFmtId="0" fontId="6" fillId="18" borderId="6" xfId="17" applyBorder="1" applyAlignment="1">
      <alignment horizontal="center" vertical="center"/>
    </xf>
    <xf numFmtId="0" fontId="1" fillId="21" borderId="6" xfId="20" applyBorder="1" applyAlignment="1">
      <alignment horizontal="center" vertical="center"/>
    </xf>
    <xf numFmtId="0" fontId="1" fillId="20" borderId="6" xfId="19" applyBorder="1" applyAlignment="1">
      <alignment horizontal="center" vertical="center"/>
    </xf>
    <xf numFmtId="0" fontId="6" fillId="6" borderId="6" xfId="5" applyBorder="1" applyAlignment="1">
      <alignment horizontal="center" vertical="center"/>
    </xf>
    <xf numFmtId="0" fontId="1" fillId="9" borderId="6" xfId="8" applyBorder="1" applyAlignment="1">
      <alignment horizontal="center" vertical="center"/>
    </xf>
    <xf numFmtId="0" fontId="1" fillId="8" borderId="6" xfId="7" applyBorder="1" applyAlignment="1">
      <alignment horizontal="center" vertical="center"/>
    </xf>
    <xf numFmtId="0" fontId="1" fillId="7" borderId="6" xfId="6" applyBorder="1" applyAlignment="1">
      <alignment horizontal="center" vertical="center"/>
    </xf>
    <xf numFmtId="0" fontId="4" fillId="6" borderId="6" xfId="5" applyFont="1" applyBorder="1" applyAlignment="1">
      <alignment horizontal="center" vertical="center"/>
    </xf>
    <xf numFmtId="0" fontId="1" fillId="17" borderId="6" xfId="16" applyBorder="1" applyAlignment="1">
      <alignment horizontal="center" vertical="center"/>
    </xf>
    <xf numFmtId="0" fontId="6" fillId="10" borderId="6" xfId="9" applyBorder="1" applyAlignment="1">
      <alignment horizontal="center" vertical="center"/>
    </xf>
    <xf numFmtId="0" fontId="5" fillId="12" borderId="6" xfId="11" applyFont="1" applyBorder="1" applyAlignment="1">
      <alignment horizontal="center" vertical="center"/>
    </xf>
    <xf numFmtId="0" fontId="1" fillId="12" borderId="6" xfId="11" applyBorder="1" applyAlignment="1">
      <alignment horizontal="center" vertical="center"/>
    </xf>
    <xf numFmtId="0" fontId="1" fillId="5" borderId="6" xfId="4" applyFont="1" applyBorder="1" applyAlignment="1">
      <alignment horizontal="center" vertical="center"/>
    </xf>
    <xf numFmtId="0" fontId="0" fillId="5" borderId="6" xfId="4" applyFont="1" applyBorder="1" applyAlignment="1">
      <alignment horizontal="center" vertical="center"/>
    </xf>
    <xf numFmtId="0" fontId="1" fillId="16" borderId="6" xfId="15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3" fillId="0" borderId="0" xfId="0" applyNumberFormat="1" applyFont="1" applyAlignment="1">
      <alignment horizontal="center"/>
    </xf>
    <xf numFmtId="0" fontId="2" fillId="2" borderId="0" xfId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4" borderId="1" xfId="3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4" borderId="1" xfId="3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4" xfId="0" applyBorder="1"/>
    <xf numFmtId="0" fontId="4" fillId="4" borderId="41" xfId="3" applyBorder="1" applyAlignment="1">
      <alignment horizontal="center" vertical="center"/>
    </xf>
    <xf numFmtId="0" fontId="15" fillId="3" borderId="0" xfId="2" applyFont="1" applyAlignment="1">
      <alignment horizontal="center" vertical="center"/>
    </xf>
    <xf numFmtId="0" fontId="0" fillId="15" borderId="28" xfId="14" applyFont="1" applyBorder="1" applyAlignment="1">
      <alignment horizontal="center" vertical="center" wrapText="1"/>
    </xf>
    <xf numFmtId="0" fontId="0" fillId="14" borderId="28" xfId="13" applyFont="1" applyBorder="1" applyAlignment="1">
      <alignment horizontal="center" vertical="center" wrapText="1"/>
    </xf>
    <xf numFmtId="0" fontId="0" fillId="26" borderId="28" xfId="13" applyFont="1" applyFill="1" applyBorder="1" applyAlignment="1">
      <alignment horizontal="center" vertical="center" wrapText="1"/>
    </xf>
    <xf numFmtId="0" fontId="1" fillId="14" borderId="35" xfId="13" applyBorder="1" applyAlignment="1">
      <alignment horizontal="center" vertical="center" wrapText="1"/>
    </xf>
    <xf numFmtId="0" fontId="1" fillId="26" borderId="35" xfId="13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2" borderId="6" xfId="1" applyBorder="1" applyAlignment="1">
      <alignment horizontal="center" vertical="center"/>
    </xf>
    <xf numFmtId="0" fontId="16" fillId="0" borderId="6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1" fillId="15" borderId="43" xfId="14" applyBorder="1" applyAlignment="1">
      <alignment horizontal="center" vertical="center" wrapText="1"/>
    </xf>
    <xf numFmtId="0" fontId="6" fillId="6" borderId="28" xfId="5" applyBorder="1" applyAlignment="1">
      <alignment horizontal="center" vertical="center"/>
    </xf>
    <xf numFmtId="0" fontId="1" fillId="9" borderId="28" xfId="8" applyBorder="1" applyAlignment="1">
      <alignment horizontal="center" vertical="center"/>
    </xf>
    <xf numFmtId="0" fontId="1" fillId="8" borderId="28" xfId="7" applyBorder="1" applyAlignment="1">
      <alignment horizontal="center" vertical="center"/>
    </xf>
    <xf numFmtId="0" fontId="1" fillId="7" borderId="28" xfId="6" applyBorder="1" applyAlignment="1">
      <alignment horizontal="center" vertical="center"/>
    </xf>
    <xf numFmtId="0" fontId="6" fillId="13" borderId="4" xfId="12" applyBorder="1" applyAlignment="1">
      <alignment horizontal="center" vertical="center" wrapText="1"/>
    </xf>
    <xf numFmtId="0" fontId="0" fillId="15" borderId="47" xfId="14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/>
    </xf>
    <xf numFmtId="0" fontId="0" fillId="14" borderId="47" xfId="13" applyFont="1" applyBorder="1" applyAlignment="1">
      <alignment horizontal="center" vertical="center" wrapText="1"/>
    </xf>
    <xf numFmtId="0" fontId="1" fillId="14" borderId="45" xfId="13" applyBorder="1" applyAlignment="1">
      <alignment horizontal="center" vertical="center" wrapText="1"/>
    </xf>
    <xf numFmtId="0" fontId="1" fillId="15" borderId="49" xfId="14" applyBorder="1" applyAlignment="1">
      <alignment horizontal="center" vertical="center" wrapText="1"/>
    </xf>
    <xf numFmtId="0" fontId="6" fillId="13" borderId="49" xfId="12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/>
    </xf>
    <xf numFmtId="0" fontId="17" fillId="24" borderId="6" xfId="19" applyFont="1" applyFill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0" fillId="27" borderId="6" xfId="10" applyFont="1" applyFill="1" applyBorder="1" applyAlignment="1">
      <alignment horizontal="center" vertical="center"/>
    </xf>
    <xf numFmtId="0" fontId="10" fillId="22" borderId="6" xfId="17" applyFont="1" applyFill="1" applyBorder="1" applyAlignment="1">
      <alignment horizontal="center" vertical="center"/>
    </xf>
    <xf numFmtId="0" fontId="11" fillId="23" borderId="6" xfId="20" applyFont="1" applyFill="1" applyBorder="1" applyAlignment="1">
      <alignment horizontal="center" vertical="center"/>
    </xf>
    <xf numFmtId="0" fontId="11" fillId="24" borderId="6" xfId="19" applyFont="1" applyFill="1" applyBorder="1" applyAlignment="1">
      <alignment horizontal="center" vertical="center"/>
    </xf>
    <xf numFmtId="0" fontId="10" fillId="28" borderId="28" xfId="5" applyFont="1" applyFill="1" applyBorder="1" applyAlignment="1">
      <alignment horizontal="center" vertical="center"/>
    </xf>
    <xf numFmtId="0" fontId="11" fillId="29" borderId="28" xfId="8" applyFont="1" applyFill="1" applyBorder="1" applyAlignment="1">
      <alignment horizontal="center" vertical="center"/>
    </xf>
    <xf numFmtId="0" fontId="11" fillId="30" borderId="28" xfId="7" applyFont="1" applyFill="1" applyBorder="1" applyAlignment="1">
      <alignment horizontal="center" vertical="center"/>
    </xf>
    <xf numFmtId="0" fontId="11" fillId="31" borderId="28" xfId="6" applyFont="1" applyFill="1" applyBorder="1" applyAlignment="1">
      <alignment horizontal="center" vertical="center"/>
    </xf>
    <xf numFmtId="0" fontId="10" fillId="32" borderId="7" xfId="12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33" borderId="27" xfId="14" applyFont="1" applyFill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34" borderId="22" xfId="13" applyFont="1" applyFill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165" fontId="9" fillId="0" borderId="7" xfId="0" applyNumberFormat="1" applyFont="1" applyBorder="1" applyAlignment="1">
      <alignment horizontal="center" vertical="center"/>
    </xf>
    <xf numFmtId="165" fontId="9" fillId="0" borderId="8" xfId="0" applyNumberFormat="1" applyFont="1" applyBorder="1" applyAlignment="1">
      <alignment horizontal="center" vertical="center"/>
    </xf>
    <xf numFmtId="165" fontId="9" fillId="0" borderId="21" xfId="0" applyNumberFormat="1" applyFont="1" applyBorder="1" applyAlignment="1">
      <alignment horizontal="center" vertical="center"/>
    </xf>
    <xf numFmtId="165" fontId="9" fillId="0" borderId="12" xfId="0" applyNumberFormat="1" applyFont="1" applyBorder="1" applyAlignment="1">
      <alignment horizontal="center" vertical="center"/>
    </xf>
    <xf numFmtId="165" fontId="9" fillId="0" borderId="13" xfId="0" applyNumberFormat="1" applyFont="1" applyBorder="1" applyAlignment="1">
      <alignment horizontal="center" vertical="center"/>
    </xf>
    <xf numFmtId="166" fontId="9" fillId="0" borderId="7" xfId="0" applyNumberFormat="1" applyFont="1" applyBorder="1" applyAlignment="1">
      <alignment horizontal="center" vertical="center"/>
    </xf>
    <xf numFmtId="166" fontId="9" fillId="0" borderId="8" xfId="0" applyNumberFormat="1" applyFont="1" applyBorder="1" applyAlignment="1">
      <alignment horizontal="center" vertical="center"/>
    </xf>
    <xf numFmtId="166" fontId="9" fillId="0" borderId="12" xfId="0" applyNumberFormat="1" applyFont="1" applyBorder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166" fontId="9" fillId="0" borderId="25" xfId="0" applyNumberFormat="1" applyFont="1" applyBorder="1" applyAlignment="1">
      <alignment horizontal="center" vertical="center"/>
    </xf>
    <xf numFmtId="166" fontId="9" fillId="0" borderId="3" xfId="0" applyNumberFormat="1" applyFon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7" fillId="0" borderId="30" xfId="0" applyNumberFormat="1" applyFont="1" applyBorder="1" applyAlignment="1">
      <alignment horizontal="center" vertical="center"/>
    </xf>
    <xf numFmtId="166" fontId="7" fillId="0" borderId="24" xfId="0" applyNumberFormat="1" applyFont="1" applyBorder="1" applyAlignment="1">
      <alignment horizontal="center" vertical="center"/>
    </xf>
    <xf numFmtId="166" fontId="0" fillId="0" borderId="44" xfId="0" applyNumberFormat="1" applyBorder="1" applyAlignment="1">
      <alignment horizontal="center" vertical="center"/>
    </xf>
    <xf numFmtId="166" fontId="0" fillId="0" borderId="46" xfId="0" applyNumberFormat="1" applyBorder="1" applyAlignment="1">
      <alignment horizontal="center" vertical="center"/>
    </xf>
    <xf numFmtId="166" fontId="0" fillId="0" borderId="42" xfId="0" applyNumberFormat="1" applyBorder="1" applyAlignment="1">
      <alignment horizontal="center" vertical="center"/>
    </xf>
    <xf numFmtId="166" fontId="0" fillId="0" borderId="48" xfId="0" applyNumberFormat="1" applyBorder="1" applyAlignment="1">
      <alignment horizontal="center" vertical="center"/>
    </xf>
    <xf numFmtId="166" fontId="7" fillId="0" borderId="44" xfId="0" applyNumberFormat="1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166" fontId="7" fillId="0" borderId="26" xfId="0" applyNumberFormat="1" applyFont="1" applyBorder="1" applyAlignment="1">
      <alignment horizontal="center" vertical="center"/>
    </xf>
    <xf numFmtId="166" fontId="9" fillId="0" borderId="23" xfId="0" applyNumberFormat="1" applyFont="1" applyBorder="1" applyAlignment="1">
      <alignment horizontal="center" vertical="center"/>
    </xf>
    <xf numFmtId="166" fontId="9" fillId="0" borderId="3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9" fillId="34" borderId="4" xfId="13" applyFont="1" applyFill="1" applyBorder="1" applyAlignment="1">
      <alignment horizontal="center" vertical="center" wrapText="1"/>
    </xf>
    <xf numFmtId="0" fontId="11" fillId="34" borderId="45" xfId="13" applyFont="1" applyFill="1" applyBorder="1" applyAlignment="1">
      <alignment horizontal="center" vertical="center" wrapText="1"/>
    </xf>
    <xf numFmtId="0" fontId="9" fillId="0" borderId="44" xfId="0" applyFont="1" applyBorder="1" applyAlignment="1">
      <alignment horizontal="center" vertical="center"/>
    </xf>
    <xf numFmtId="0" fontId="9" fillId="0" borderId="46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/>
    </xf>
    <xf numFmtId="0" fontId="0" fillId="14" borderId="34" xfId="13" applyFont="1" applyBorder="1" applyAlignment="1">
      <alignment horizontal="center" vertical="center" wrapText="1"/>
    </xf>
    <xf numFmtId="0" fontId="1" fillId="14" borderId="39" xfId="13" applyBorder="1" applyAlignment="1">
      <alignment horizontal="center" vertical="center" wrapText="1"/>
    </xf>
    <xf numFmtId="0" fontId="9" fillId="0" borderId="7" xfId="0" applyFont="1" applyBorder="1"/>
    <xf numFmtId="0" fontId="9" fillId="0" borderId="21" xfId="0" applyFont="1" applyBorder="1"/>
    <xf numFmtId="0" fontId="9" fillId="0" borderId="12" xfId="0" applyFont="1" applyBorder="1"/>
    <xf numFmtId="0" fontId="9" fillId="0" borderId="13" xfId="0" applyFont="1" applyBorder="1"/>
    <xf numFmtId="0" fontId="0" fillId="26" borderId="34" xfId="13" applyFont="1" applyFill="1" applyBorder="1" applyAlignment="1">
      <alignment horizontal="center" vertical="center" wrapText="1"/>
    </xf>
    <xf numFmtId="0" fontId="1" fillId="26" borderId="39" xfId="13" applyFill="1" applyBorder="1" applyAlignment="1">
      <alignment horizontal="center" vertical="center" wrapText="1"/>
    </xf>
    <xf numFmtId="0" fontId="18" fillId="0" borderId="25" xfId="0" applyFont="1" applyBorder="1" applyAlignment="1">
      <alignment horizontal="center" vertical="center"/>
    </xf>
    <xf numFmtId="0" fontId="6" fillId="6" borderId="14" xfId="5" applyBorder="1" applyAlignment="1">
      <alignment horizontal="center" vertical="center"/>
    </xf>
    <xf numFmtId="0" fontId="1" fillId="9" borderId="17" xfId="8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7" fillId="24" borderId="14" xfId="19" applyFont="1" applyFill="1" applyBorder="1" applyAlignment="1">
      <alignment horizontal="center" vertical="center"/>
    </xf>
    <xf numFmtId="0" fontId="17" fillId="24" borderId="17" xfId="19" applyFont="1" applyFill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0" fillId="27" borderId="18" xfId="10" applyFont="1" applyFill="1" applyBorder="1" applyAlignment="1">
      <alignment horizontal="center" vertical="center"/>
    </xf>
    <xf numFmtId="0" fontId="10" fillId="27" borderId="9" xfId="10" applyFont="1" applyFill="1" applyBorder="1" applyAlignment="1">
      <alignment horizontal="center" vertical="center"/>
    </xf>
    <xf numFmtId="0" fontId="11" fillId="29" borderId="47" xfId="8" applyFont="1" applyFill="1" applyBorder="1" applyAlignment="1">
      <alignment horizontal="center" vertical="center"/>
    </xf>
    <xf numFmtId="0" fontId="10" fillId="28" borderId="33" xfId="5" applyFont="1" applyFill="1" applyBorder="1" applyAlignment="1">
      <alignment horizontal="center" vertical="center"/>
    </xf>
    <xf numFmtId="166" fontId="9" fillId="0" borderId="19" xfId="0" applyNumberFormat="1" applyFont="1" applyBorder="1" applyAlignment="1">
      <alignment horizontal="center" vertical="center"/>
    </xf>
    <xf numFmtId="166" fontId="9" fillId="0" borderId="20" xfId="0" applyNumberFormat="1" applyFont="1" applyBorder="1" applyAlignment="1">
      <alignment horizontal="center" vertical="center"/>
    </xf>
    <xf numFmtId="166" fontId="9" fillId="0" borderId="38" xfId="0" applyNumberFormat="1" applyFont="1" applyBorder="1" applyAlignment="1">
      <alignment horizontal="center" vertical="center"/>
    </xf>
    <xf numFmtId="166" fontId="9" fillId="0" borderId="32" xfId="0" applyNumberFormat="1" applyFont="1" applyBorder="1" applyAlignment="1">
      <alignment horizontal="center" vertical="center"/>
    </xf>
    <xf numFmtId="0" fontId="2" fillId="2" borderId="0" xfId="1" applyAlignment="1">
      <alignment horizontal="right" vertical="center"/>
    </xf>
    <xf numFmtId="0" fontId="14" fillId="0" borderId="11" xfId="0" applyFont="1" applyBorder="1" applyAlignment="1">
      <alignment horizontal="center" vertical="center"/>
    </xf>
    <xf numFmtId="0" fontId="10" fillId="27" borderId="11" xfId="10" applyFont="1" applyFill="1" applyBorder="1" applyAlignment="1">
      <alignment horizontal="center" vertical="center"/>
    </xf>
    <xf numFmtId="0" fontId="11" fillId="31" borderId="34" xfId="6" applyFont="1" applyFill="1" applyBorder="1" applyAlignment="1">
      <alignment horizontal="center" vertical="center"/>
    </xf>
    <xf numFmtId="0" fontId="17" fillId="24" borderId="15" xfId="19" applyFont="1" applyFill="1" applyBorder="1" applyAlignment="1">
      <alignment horizontal="center" vertical="center"/>
    </xf>
    <xf numFmtId="166" fontId="9" fillId="0" borderId="5" xfId="0" applyNumberFormat="1" applyFont="1" applyBorder="1" applyAlignment="1">
      <alignment horizontal="center" vertical="center"/>
    </xf>
    <xf numFmtId="166" fontId="9" fillId="0" borderId="50" xfId="0" applyNumberFormat="1" applyFont="1" applyBorder="1" applyAlignment="1">
      <alignment horizontal="center" vertical="center"/>
    </xf>
    <xf numFmtId="166" fontId="9" fillId="0" borderId="36" xfId="0" applyNumberFormat="1" applyFont="1" applyBorder="1" applyAlignment="1">
      <alignment horizontal="center" vertical="center"/>
    </xf>
    <xf numFmtId="166" fontId="9" fillId="0" borderId="37" xfId="0" applyNumberFormat="1" applyFont="1" applyBorder="1" applyAlignment="1">
      <alignment horizontal="center" vertical="center"/>
    </xf>
    <xf numFmtId="0" fontId="17" fillId="24" borderId="16" xfId="19" applyFont="1" applyFill="1" applyBorder="1" applyAlignment="1">
      <alignment horizontal="center" vertical="center"/>
    </xf>
    <xf numFmtId="0" fontId="10" fillId="28" borderId="47" xfId="5" applyFont="1" applyFill="1" applyBorder="1" applyAlignment="1">
      <alignment horizontal="center" vertical="center"/>
    </xf>
    <xf numFmtId="0" fontId="11" fillId="29" borderId="33" xfId="8" applyFont="1" applyFill="1" applyBorder="1" applyAlignment="1">
      <alignment horizontal="center" vertical="center"/>
    </xf>
    <xf numFmtId="0" fontId="9" fillId="0" borderId="50" xfId="0" applyFont="1" applyBorder="1" applyAlignment="1">
      <alignment horizontal="center" vertical="center"/>
    </xf>
    <xf numFmtId="0" fontId="0" fillId="0" borderId="0" xfId="0" applyAlignment="1">
      <alignment horizontal="right"/>
    </xf>
    <xf numFmtId="166" fontId="9" fillId="0" borderId="8" xfId="0" applyNumberFormat="1" applyFont="1" applyBorder="1" applyAlignment="1">
      <alignment horizontal="center"/>
    </xf>
    <xf numFmtId="166" fontId="9" fillId="0" borderId="5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26" xfId="0" applyNumberFormat="1" applyBorder="1" applyAlignment="1">
      <alignment horizontal="center"/>
    </xf>
    <xf numFmtId="165" fontId="9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0" fontId="10" fillId="32" borderId="7" xfId="12" applyFont="1" applyFill="1" applyBorder="1" applyAlignment="1">
      <alignment horizontal="center" vertical="center" wrapText="1"/>
    </xf>
    <xf numFmtId="0" fontId="10" fillId="32" borderId="12" xfId="12" applyFont="1" applyFill="1" applyBorder="1" applyAlignment="1">
      <alignment horizontal="center" vertical="center" wrapText="1"/>
    </xf>
    <xf numFmtId="0" fontId="10" fillId="32" borderId="25" xfId="12" applyFont="1" applyFill="1" applyBorder="1" applyAlignment="1">
      <alignment horizontal="center" vertical="center" wrapText="1"/>
    </xf>
    <xf numFmtId="0" fontId="10" fillId="32" borderId="19" xfId="12" applyFont="1" applyFill="1" applyBorder="1" applyAlignment="1">
      <alignment horizontal="center" vertical="center" wrapText="1"/>
    </xf>
    <xf numFmtId="0" fontId="10" fillId="32" borderId="20" xfId="12" applyFont="1" applyFill="1" applyBorder="1" applyAlignment="1">
      <alignment horizontal="center" vertical="center" wrapText="1"/>
    </xf>
    <xf numFmtId="0" fontId="9" fillId="33" borderId="19" xfId="14" applyFont="1" applyFill="1" applyBorder="1" applyAlignment="1">
      <alignment horizontal="center" vertical="center" wrapText="1"/>
    </xf>
    <xf numFmtId="0" fontId="9" fillId="33" borderId="20" xfId="14" applyFont="1" applyFill="1" applyBorder="1" applyAlignment="1">
      <alignment horizontal="center" vertical="center" wrapText="1"/>
    </xf>
    <xf numFmtId="0" fontId="9" fillId="33" borderId="38" xfId="14" applyFont="1" applyFill="1" applyBorder="1" applyAlignment="1">
      <alignment horizontal="center" vertical="center" wrapText="1"/>
    </xf>
    <xf numFmtId="0" fontId="9" fillId="34" borderId="20" xfId="13" applyFont="1" applyFill="1" applyBorder="1" applyAlignment="1">
      <alignment horizontal="center" vertical="center" wrapText="1"/>
    </xf>
    <xf numFmtId="0" fontId="9" fillId="34" borderId="38" xfId="13" applyFont="1" applyFill="1" applyBorder="1" applyAlignment="1">
      <alignment horizontal="center" vertical="center" wrapText="1"/>
    </xf>
    <xf numFmtId="0" fontId="6" fillId="13" borderId="28" xfId="12" applyBorder="1" applyAlignment="1">
      <alignment horizontal="center" vertical="center" wrapText="1"/>
    </xf>
    <xf numFmtId="0" fontId="6" fillId="13" borderId="43" xfId="12" applyBorder="1" applyAlignment="1">
      <alignment horizontal="center" vertical="center" wrapText="1"/>
    </xf>
    <xf numFmtId="0" fontId="0" fillId="26" borderId="28" xfId="13" applyFont="1" applyFill="1" applyBorder="1" applyAlignment="1">
      <alignment horizontal="center" vertical="center" wrapText="1"/>
    </xf>
    <xf numFmtId="0" fontId="1" fillId="26" borderId="35" xfId="13" applyFill="1" applyBorder="1" applyAlignment="1">
      <alignment horizontal="center" vertical="center" wrapText="1"/>
    </xf>
    <xf numFmtId="0" fontId="6" fillId="13" borderId="34" xfId="12" applyBorder="1" applyAlignment="1">
      <alignment horizontal="center" vertical="center" wrapText="1"/>
    </xf>
    <xf numFmtId="0" fontId="6" fillId="13" borderId="42" xfId="12" applyBorder="1" applyAlignment="1">
      <alignment horizontal="center" vertical="center" wrapText="1"/>
    </xf>
    <xf numFmtId="0" fontId="6" fillId="13" borderId="31" xfId="12" applyBorder="1" applyAlignment="1">
      <alignment horizontal="center" vertical="center" wrapText="1"/>
    </xf>
    <xf numFmtId="0" fontId="6" fillId="13" borderId="0" xfId="12" applyBorder="1" applyAlignment="1">
      <alignment horizontal="center" vertical="center" wrapText="1"/>
    </xf>
    <xf numFmtId="0" fontId="0" fillId="15" borderId="42" xfId="14" applyFont="1" applyBorder="1" applyAlignment="1">
      <alignment horizontal="center" vertical="center" wrapText="1"/>
    </xf>
    <xf numFmtId="0" fontId="0" fillId="15" borderId="0" xfId="14" applyFont="1" applyBorder="1" applyAlignment="1">
      <alignment horizontal="center" vertical="center" wrapText="1"/>
    </xf>
    <xf numFmtId="0" fontId="0" fillId="14" borderId="42" xfId="13" applyFont="1" applyBorder="1" applyAlignment="1">
      <alignment horizontal="center" vertical="center" wrapText="1"/>
    </xf>
    <xf numFmtId="0" fontId="0" fillId="14" borderId="0" xfId="13" applyFont="1" applyBorder="1" applyAlignment="1">
      <alignment horizontal="center" vertical="center" wrapText="1"/>
    </xf>
    <xf numFmtId="0" fontId="0" fillId="26" borderId="42" xfId="13" applyFont="1" applyFill="1" applyBorder="1" applyAlignment="1">
      <alignment horizontal="center" vertical="center" wrapText="1"/>
    </xf>
    <xf numFmtId="0" fontId="0" fillId="26" borderId="0" xfId="13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2" fillId="2" borderId="11" xfId="1" applyNumberFormat="1" applyBorder="1" applyAlignment="1">
      <alignment horizontal="center"/>
    </xf>
    <xf numFmtId="164" fontId="2" fillId="2" borderId="40" xfId="1" applyNumberFormat="1" applyBorder="1" applyAlignment="1">
      <alignment horizontal="center"/>
    </xf>
    <xf numFmtId="164" fontId="2" fillId="2" borderId="10" xfId="1" applyNumberFormat="1" applyBorder="1" applyAlignment="1">
      <alignment horizontal="center"/>
    </xf>
    <xf numFmtId="0" fontId="6" fillId="13" borderId="35" xfId="12" applyBorder="1" applyAlignment="1">
      <alignment horizontal="center" vertical="center" wrapText="1"/>
    </xf>
    <xf numFmtId="0" fontId="0" fillId="15" borderId="28" xfId="14" applyFont="1" applyBorder="1" applyAlignment="1">
      <alignment horizontal="center" vertical="center" wrapText="1"/>
    </xf>
    <xf numFmtId="0" fontId="1" fillId="15" borderId="35" xfId="14" applyBorder="1" applyAlignment="1">
      <alignment horizontal="center" vertical="center" wrapText="1"/>
    </xf>
    <xf numFmtId="0" fontId="0" fillId="14" borderId="28" xfId="13" applyFont="1" applyBorder="1" applyAlignment="1">
      <alignment horizontal="center" vertical="center" wrapText="1"/>
    </xf>
    <xf numFmtId="0" fontId="1" fillId="14" borderId="35" xfId="13" applyBorder="1" applyAlignment="1">
      <alignment horizontal="center" vertical="center" wrapText="1"/>
    </xf>
    <xf numFmtId="164" fontId="2" fillId="2" borderId="11" xfId="1" applyNumberFormat="1" applyBorder="1" applyAlignment="1">
      <alignment horizontal="left"/>
    </xf>
    <xf numFmtId="164" fontId="2" fillId="2" borderId="40" xfId="1" applyNumberFormat="1" applyBorder="1" applyAlignment="1">
      <alignment horizontal="left"/>
    </xf>
    <xf numFmtId="164" fontId="2" fillId="2" borderId="10" xfId="1" applyNumberFormat="1" applyBorder="1" applyAlignment="1">
      <alignment horizontal="left"/>
    </xf>
  </cellXfs>
  <cellStyles count="21">
    <cellStyle name="20% - Accent1" xfId="6" builtinId="30"/>
    <cellStyle name="20% - Accent5" xfId="15" builtinId="46"/>
    <cellStyle name="20% - Accent6" xfId="18" builtinId="50"/>
    <cellStyle name="40% - Accent1" xfId="7" builtinId="31"/>
    <cellStyle name="40% - Accent3" xfId="11" builtinId="39"/>
    <cellStyle name="40% - Accent4" xfId="13" builtinId="43"/>
    <cellStyle name="40% - Accent6" xfId="19" builtinId="51"/>
    <cellStyle name="60% - Accent1" xfId="8" builtinId="32"/>
    <cellStyle name="60% - Accent4" xfId="14" builtinId="44"/>
    <cellStyle name="60% - Accent5" xfId="16" builtinId="48"/>
    <cellStyle name="60% - Accent6" xfId="20" builtinId="52"/>
    <cellStyle name="Accent1" xfId="5" builtinId="29"/>
    <cellStyle name="Accent2" xfId="9" builtinId="33"/>
    <cellStyle name="Accent3" xfId="10" builtinId="37"/>
    <cellStyle name="Accent4" xfId="12" builtinId="41"/>
    <cellStyle name="Accent6" xfId="17" builtinId="49"/>
    <cellStyle name="Bad" xfId="2" builtinId="27"/>
    <cellStyle name="Check Cell" xfId="3" builtinId="23"/>
    <cellStyle name="Good" xfId="1" builtinId="26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2C510-654F-D943-BB95-DB5C2EDAB98F}">
  <dimension ref="A2:S52"/>
  <sheetViews>
    <sheetView zoomScale="88" workbookViewId="0">
      <selection activeCell="B48" sqref="B48"/>
    </sheetView>
  </sheetViews>
  <sheetFormatPr defaultColWidth="10.625" defaultRowHeight="15.75" x14ac:dyDescent="0.25"/>
  <cols>
    <col min="1" max="1" width="28.5" bestFit="1" customWidth="1"/>
  </cols>
  <sheetData>
    <row r="2" spans="1:13" x14ac:dyDescent="0.25">
      <c r="A2" s="11" t="s">
        <v>21</v>
      </c>
      <c r="B2" s="13" t="s">
        <v>22</v>
      </c>
      <c r="C2" s="13" t="s">
        <v>22</v>
      </c>
      <c r="D2" s="13" t="s">
        <v>22</v>
      </c>
      <c r="E2" s="13" t="s">
        <v>22</v>
      </c>
      <c r="F2" s="13" t="s">
        <v>22</v>
      </c>
      <c r="G2" s="13" t="s">
        <v>22</v>
      </c>
      <c r="H2" s="13" t="s">
        <v>22</v>
      </c>
      <c r="I2" s="13" t="s">
        <v>22</v>
      </c>
      <c r="J2" s="13" t="s">
        <v>22</v>
      </c>
      <c r="K2" s="13" t="s">
        <v>22</v>
      </c>
      <c r="L2" s="13" t="s">
        <v>22</v>
      </c>
      <c r="M2" s="13" t="s">
        <v>22</v>
      </c>
    </row>
    <row r="3" spans="1:13" ht="21" x14ac:dyDescent="0.25">
      <c r="A3" s="12"/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14">
        <v>10</v>
      </c>
      <c r="L3" s="14">
        <v>11</v>
      </c>
      <c r="M3" s="14">
        <v>12</v>
      </c>
    </row>
    <row r="4" spans="1:13" x14ac:dyDescent="0.25">
      <c r="A4" s="12"/>
      <c r="B4" s="15" t="s">
        <v>23</v>
      </c>
      <c r="C4" s="1" t="s">
        <v>0</v>
      </c>
      <c r="D4" s="16" t="s">
        <v>3</v>
      </c>
      <c r="E4" s="17" t="s">
        <v>24</v>
      </c>
      <c r="F4" s="18" t="s">
        <v>25</v>
      </c>
      <c r="G4" s="15" t="s">
        <v>23</v>
      </c>
      <c r="H4" s="15" t="s">
        <v>23</v>
      </c>
      <c r="I4" s="15" t="s">
        <v>23</v>
      </c>
      <c r="J4" s="15" t="s">
        <v>23</v>
      </c>
      <c r="K4" s="15" t="s">
        <v>23</v>
      </c>
      <c r="L4" s="15" t="s">
        <v>23</v>
      </c>
      <c r="M4" s="15" t="s">
        <v>23</v>
      </c>
    </row>
    <row r="5" spans="1:13" x14ac:dyDescent="0.25">
      <c r="A5" s="12" t="s">
        <v>14</v>
      </c>
      <c r="B5" s="19" t="s">
        <v>26</v>
      </c>
      <c r="C5" s="19" t="s">
        <v>26</v>
      </c>
      <c r="D5" s="19" t="s">
        <v>26</v>
      </c>
      <c r="E5" s="19" t="s">
        <v>26</v>
      </c>
      <c r="F5" s="19" t="s">
        <v>26</v>
      </c>
      <c r="G5" s="20" t="s">
        <v>27</v>
      </c>
      <c r="H5" s="21" t="s">
        <v>28</v>
      </c>
      <c r="I5" s="22" t="s">
        <v>29</v>
      </c>
      <c r="J5" s="20" t="s">
        <v>30</v>
      </c>
      <c r="K5" s="21" t="s">
        <v>31</v>
      </c>
      <c r="L5" s="22" t="s">
        <v>32</v>
      </c>
      <c r="M5" s="20" t="s">
        <v>33</v>
      </c>
    </row>
    <row r="6" spans="1:13" x14ac:dyDescent="0.25">
      <c r="A6" s="16" t="s">
        <v>13</v>
      </c>
      <c r="B6" s="2"/>
      <c r="C6" s="2"/>
      <c r="D6" s="16">
        <v>500</v>
      </c>
      <c r="E6" s="2"/>
      <c r="F6" s="2"/>
      <c r="G6" s="2"/>
      <c r="H6" s="2"/>
      <c r="I6" s="2"/>
      <c r="J6" s="2"/>
      <c r="K6" s="2"/>
      <c r="L6" s="2"/>
      <c r="M6" s="2"/>
    </row>
    <row r="7" spans="1:13" x14ac:dyDescent="0.25">
      <c r="A7" s="17" t="s">
        <v>34</v>
      </c>
      <c r="B7" s="2"/>
      <c r="C7" s="2"/>
      <c r="D7" s="2"/>
      <c r="E7" s="17">
        <v>500</v>
      </c>
      <c r="F7" s="2"/>
      <c r="G7" s="2"/>
      <c r="H7" s="2"/>
      <c r="I7" s="2"/>
      <c r="J7" s="2"/>
      <c r="K7" s="2"/>
      <c r="L7" s="2"/>
      <c r="M7" s="2"/>
    </row>
    <row r="8" spans="1:13" x14ac:dyDescent="0.25">
      <c r="A8" s="18" t="s">
        <v>35</v>
      </c>
      <c r="B8" s="2"/>
      <c r="C8" s="2"/>
      <c r="D8" s="2"/>
      <c r="E8" s="2"/>
      <c r="F8" s="18">
        <v>250</v>
      </c>
      <c r="G8" s="2"/>
      <c r="H8" s="2"/>
      <c r="I8" s="7"/>
      <c r="J8" s="2"/>
      <c r="K8" s="2"/>
      <c r="L8" s="2"/>
      <c r="M8" s="2"/>
    </row>
    <row r="9" spans="1:13" x14ac:dyDescent="0.25">
      <c r="A9" s="20" t="s">
        <v>36</v>
      </c>
      <c r="B9" s="2"/>
      <c r="C9" s="2"/>
      <c r="D9" s="2"/>
      <c r="E9" s="2"/>
      <c r="F9" s="2"/>
      <c r="G9" s="20">
        <v>250</v>
      </c>
      <c r="H9" s="7"/>
      <c r="I9" s="2"/>
      <c r="J9" s="2"/>
      <c r="K9" s="2"/>
      <c r="L9" s="2"/>
      <c r="M9" s="2"/>
    </row>
    <row r="10" spans="1:13" x14ac:dyDescent="0.25">
      <c r="A10" s="21" t="s">
        <v>37</v>
      </c>
      <c r="B10" s="2"/>
      <c r="C10" s="2"/>
      <c r="D10" s="2"/>
      <c r="E10" s="2"/>
      <c r="F10" s="2"/>
      <c r="G10" s="2"/>
      <c r="H10" s="21">
        <v>250</v>
      </c>
      <c r="I10" s="2"/>
      <c r="J10" s="2"/>
      <c r="K10" s="2"/>
      <c r="L10" s="7"/>
      <c r="M10" s="2"/>
    </row>
    <row r="11" spans="1:13" x14ac:dyDescent="0.25">
      <c r="A11" s="22" t="s">
        <v>38</v>
      </c>
      <c r="B11" s="2"/>
      <c r="C11" s="2"/>
      <c r="D11" s="2"/>
      <c r="E11" s="2"/>
      <c r="F11" s="2"/>
      <c r="G11" s="2"/>
      <c r="H11" s="2"/>
      <c r="I11" s="22">
        <v>250</v>
      </c>
      <c r="J11" s="2"/>
      <c r="K11" s="2"/>
      <c r="L11" s="2"/>
      <c r="M11" s="2"/>
    </row>
    <row r="12" spans="1:13" x14ac:dyDescent="0.25">
      <c r="A12" s="20" t="s">
        <v>39</v>
      </c>
      <c r="B12" s="2"/>
      <c r="C12" s="2"/>
      <c r="D12" s="2"/>
      <c r="E12" s="2"/>
      <c r="F12" s="2"/>
      <c r="G12" s="2"/>
      <c r="H12" s="2"/>
      <c r="I12" s="2"/>
      <c r="J12" s="20">
        <v>250</v>
      </c>
      <c r="K12" s="2"/>
      <c r="L12" s="2"/>
      <c r="M12" s="2"/>
    </row>
    <row r="13" spans="1:13" x14ac:dyDescent="0.25">
      <c r="A13" s="21" t="s">
        <v>40</v>
      </c>
      <c r="B13" s="2"/>
      <c r="C13" s="2"/>
      <c r="D13" s="2"/>
      <c r="E13" s="2"/>
      <c r="F13" s="2"/>
      <c r="G13" s="2"/>
      <c r="H13" s="2"/>
      <c r="I13" s="2"/>
      <c r="J13" s="2"/>
      <c r="K13" s="21">
        <v>250</v>
      </c>
      <c r="L13" s="2"/>
      <c r="M13" s="2"/>
    </row>
    <row r="14" spans="1:13" x14ac:dyDescent="0.25">
      <c r="A14" s="22" t="s">
        <v>41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2">
        <v>250</v>
      </c>
      <c r="M14" s="2"/>
    </row>
    <row r="15" spans="1:13" x14ac:dyDescent="0.25">
      <c r="A15" s="20" t="s">
        <v>42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0">
        <v>250</v>
      </c>
    </row>
    <row r="16" spans="1:13" x14ac:dyDescent="0.25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9" x14ac:dyDescent="0.25">
      <c r="A17" s="23" t="s">
        <v>43</v>
      </c>
      <c r="B17" s="19">
        <f>25*10</f>
        <v>250</v>
      </c>
      <c r="C17" s="19">
        <f>25*10</f>
        <v>250</v>
      </c>
      <c r="D17" s="19">
        <f>25*10</f>
        <v>250</v>
      </c>
      <c r="E17" s="19">
        <f>25*10</f>
        <v>250</v>
      </c>
      <c r="F17" s="19">
        <f>25*10</f>
        <v>250</v>
      </c>
      <c r="G17" s="2"/>
      <c r="H17" s="2"/>
      <c r="I17" s="2"/>
      <c r="J17" s="2"/>
      <c r="K17" s="2"/>
      <c r="L17" s="2"/>
      <c r="M17" s="2"/>
    </row>
    <row r="18" spans="1:19" x14ac:dyDescent="0.25">
      <c r="A18" s="24" t="s">
        <v>44</v>
      </c>
      <c r="B18" s="24">
        <f t="shared" ref="B18:M18" si="0">50*10</f>
        <v>500</v>
      </c>
      <c r="C18" s="24">
        <f t="shared" si="0"/>
        <v>500</v>
      </c>
      <c r="D18" s="24">
        <f t="shared" si="0"/>
        <v>500</v>
      </c>
      <c r="E18" s="24">
        <f t="shared" si="0"/>
        <v>500</v>
      </c>
      <c r="F18" s="24">
        <f t="shared" si="0"/>
        <v>500</v>
      </c>
      <c r="G18" s="24">
        <f t="shared" si="0"/>
        <v>500</v>
      </c>
      <c r="H18" s="24">
        <f t="shared" si="0"/>
        <v>500</v>
      </c>
      <c r="I18" s="24">
        <f t="shared" si="0"/>
        <v>500</v>
      </c>
      <c r="J18" s="24">
        <f t="shared" si="0"/>
        <v>500</v>
      </c>
      <c r="K18" s="24">
        <f t="shared" si="0"/>
        <v>500</v>
      </c>
      <c r="L18" s="24">
        <f t="shared" si="0"/>
        <v>500</v>
      </c>
      <c r="M18" s="24">
        <f t="shared" si="0"/>
        <v>500</v>
      </c>
    </row>
    <row r="19" spans="1:19" x14ac:dyDescent="0.25">
      <c r="A19" s="15" t="s">
        <v>45</v>
      </c>
      <c r="B19" s="15">
        <f>25*10</f>
        <v>250</v>
      </c>
      <c r="C19" s="2"/>
      <c r="D19" s="2"/>
      <c r="E19" s="2"/>
      <c r="F19" s="2"/>
      <c r="G19" s="15">
        <f t="shared" ref="G19:M20" si="1">25*10</f>
        <v>250</v>
      </c>
      <c r="H19" s="15">
        <f t="shared" si="1"/>
        <v>250</v>
      </c>
      <c r="I19" s="15">
        <f t="shared" si="1"/>
        <v>250</v>
      </c>
      <c r="J19" s="15">
        <f t="shared" si="1"/>
        <v>250</v>
      </c>
      <c r="K19" s="15">
        <f t="shared" si="1"/>
        <v>250</v>
      </c>
      <c r="L19" s="15">
        <f t="shared" si="1"/>
        <v>250</v>
      </c>
      <c r="M19" s="15">
        <f t="shared" si="1"/>
        <v>250</v>
      </c>
    </row>
    <row r="20" spans="1:19" x14ac:dyDescent="0.25">
      <c r="A20" s="25" t="s">
        <v>46</v>
      </c>
      <c r="B20" s="25">
        <f>25*10</f>
        <v>250</v>
      </c>
      <c r="C20" s="25">
        <f>25*10</f>
        <v>250</v>
      </c>
      <c r="D20" s="25">
        <f>25*10</f>
        <v>250</v>
      </c>
      <c r="E20" s="25">
        <f>25*10</f>
        <v>250</v>
      </c>
      <c r="F20" s="25">
        <f>25*10</f>
        <v>250</v>
      </c>
      <c r="G20" s="25">
        <f t="shared" si="1"/>
        <v>250</v>
      </c>
      <c r="H20" s="25">
        <f t="shared" si="1"/>
        <v>250</v>
      </c>
      <c r="I20" s="25">
        <f t="shared" si="1"/>
        <v>250</v>
      </c>
      <c r="J20" s="25">
        <f t="shared" si="1"/>
        <v>250</v>
      </c>
      <c r="K20" s="25">
        <f t="shared" si="1"/>
        <v>250</v>
      </c>
      <c r="L20" s="25">
        <f t="shared" si="1"/>
        <v>250</v>
      </c>
      <c r="M20" s="25">
        <f t="shared" si="1"/>
        <v>250</v>
      </c>
    </row>
    <row r="21" spans="1:19" x14ac:dyDescent="0.25">
      <c r="A21" s="26" t="s">
        <v>47</v>
      </c>
      <c r="B21" s="27">
        <v>5</v>
      </c>
      <c r="C21" s="27">
        <v>5</v>
      </c>
      <c r="D21" s="27">
        <v>5</v>
      </c>
      <c r="E21" s="27">
        <v>5</v>
      </c>
      <c r="F21" s="27">
        <v>5</v>
      </c>
      <c r="G21" s="27">
        <v>5</v>
      </c>
      <c r="H21" s="27">
        <v>5</v>
      </c>
      <c r="I21" s="27">
        <v>5</v>
      </c>
      <c r="J21" s="27">
        <v>5</v>
      </c>
      <c r="K21" s="27">
        <v>5</v>
      </c>
      <c r="L21" s="27">
        <v>5</v>
      </c>
      <c r="M21" s="27">
        <v>5</v>
      </c>
    </row>
    <row r="22" spans="1:19" x14ac:dyDescent="0.25">
      <c r="A22" s="1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9" x14ac:dyDescent="0.25">
      <c r="A23" s="28" t="s">
        <v>2</v>
      </c>
      <c r="B23" s="2"/>
      <c r="C23" s="29">
        <f>25*10</f>
        <v>250</v>
      </c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9" x14ac:dyDescent="0.25">
      <c r="A24" s="12"/>
      <c r="B24" s="2">
        <f t="shared" ref="B24:M24" si="2">SUM(B6:B23)</f>
        <v>1255</v>
      </c>
      <c r="C24" s="2">
        <f t="shared" si="2"/>
        <v>1255</v>
      </c>
      <c r="D24" s="2">
        <f t="shared" si="2"/>
        <v>1505</v>
      </c>
      <c r="E24" s="2">
        <f t="shared" si="2"/>
        <v>1505</v>
      </c>
      <c r="F24" s="2">
        <f t="shared" si="2"/>
        <v>1255</v>
      </c>
      <c r="G24" s="2">
        <f t="shared" si="2"/>
        <v>1255</v>
      </c>
      <c r="H24" s="2">
        <f t="shared" si="2"/>
        <v>1255</v>
      </c>
      <c r="I24" s="2">
        <f t="shared" si="2"/>
        <v>1255</v>
      </c>
      <c r="J24" s="2">
        <f t="shared" si="2"/>
        <v>1255</v>
      </c>
      <c r="K24" s="2">
        <f t="shared" si="2"/>
        <v>1255</v>
      </c>
      <c r="L24" s="2">
        <f t="shared" si="2"/>
        <v>1255</v>
      </c>
      <c r="M24" s="2">
        <f t="shared" si="2"/>
        <v>1255</v>
      </c>
      <c r="Q24" s="9"/>
      <c r="S24" s="9"/>
    </row>
    <row r="25" spans="1:19" x14ac:dyDescent="0.25">
      <c r="Q25" s="9"/>
    </row>
    <row r="26" spans="1:19" x14ac:dyDescent="0.25">
      <c r="B26" t="s">
        <v>83</v>
      </c>
    </row>
    <row r="27" spans="1:19" x14ac:dyDescent="0.25">
      <c r="B27" s="11" t="s">
        <v>1</v>
      </c>
      <c r="C27" s="22">
        <v>1</v>
      </c>
      <c r="D27" s="22">
        <v>2</v>
      </c>
      <c r="E27" s="22">
        <v>3</v>
      </c>
      <c r="F27" s="22">
        <v>4</v>
      </c>
    </row>
    <row r="28" spans="1:19" x14ac:dyDescent="0.25">
      <c r="B28" s="30" t="s">
        <v>4</v>
      </c>
      <c r="C28" s="31">
        <v>1</v>
      </c>
      <c r="D28" s="31">
        <v>2</v>
      </c>
      <c r="E28" s="31">
        <v>3</v>
      </c>
      <c r="F28" s="31">
        <v>4</v>
      </c>
    </row>
    <row r="29" spans="1:19" x14ac:dyDescent="0.25">
      <c r="B29" s="30" t="s">
        <v>5</v>
      </c>
      <c r="C29" s="31">
        <v>5</v>
      </c>
      <c r="D29" s="31">
        <v>6</v>
      </c>
      <c r="E29" s="31">
        <v>7</v>
      </c>
      <c r="F29" s="31">
        <v>8</v>
      </c>
    </row>
    <row r="30" spans="1:19" x14ac:dyDescent="0.25">
      <c r="A30" s="6"/>
      <c r="B30" s="30" t="s">
        <v>6</v>
      </c>
      <c r="C30" s="31">
        <v>9</v>
      </c>
      <c r="D30" s="31">
        <v>10</v>
      </c>
      <c r="E30" s="31">
        <v>11</v>
      </c>
      <c r="F30" s="31">
        <v>12</v>
      </c>
    </row>
    <row r="38" ht="17.100000000000001" customHeight="1" x14ac:dyDescent="0.25"/>
    <row r="42" ht="17.100000000000001" customHeight="1" x14ac:dyDescent="0.25"/>
    <row r="46" ht="18" customHeight="1" x14ac:dyDescent="0.25"/>
    <row r="52" ht="18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B57D6-684F-43B9-A93D-71B5FBC9F616}">
  <dimension ref="A1:N23"/>
  <sheetViews>
    <sheetView tabSelected="1" topLeftCell="A9" workbookViewId="0">
      <selection activeCell="D49" sqref="D49"/>
    </sheetView>
  </sheetViews>
  <sheetFormatPr defaultRowHeight="15.75" x14ac:dyDescent="0.25"/>
  <sheetData>
    <row r="1" spans="1:14" ht="16.5" thickBot="1" x14ac:dyDescent="0.3"/>
    <row r="2" spans="1:14" x14ac:dyDescent="0.25">
      <c r="B2" s="38"/>
      <c r="C2" s="137" t="s">
        <v>22</v>
      </c>
      <c r="D2" s="153" t="s">
        <v>22</v>
      </c>
      <c r="E2" s="153" t="s">
        <v>22</v>
      </c>
      <c r="F2" s="153" t="s">
        <v>22</v>
      </c>
      <c r="G2" s="153" t="s">
        <v>22</v>
      </c>
      <c r="H2" s="153" t="s">
        <v>22</v>
      </c>
      <c r="I2" s="153" t="s">
        <v>22</v>
      </c>
      <c r="J2" s="153" t="s">
        <v>22</v>
      </c>
      <c r="K2" s="153" t="s">
        <v>22</v>
      </c>
      <c r="L2" s="153" t="s">
        <v>22</v>
      </c>
      <c r="M2" s="158" t="s">
        <v>22</v>
      </c>
      <c r="N2" s="138" t="s">
        <v>22</v>
      </c>
    </row>
    <row r="3" spans="1:14" ht="21" x14ac:dyDescent="0.25">
      <c r="B3" s="38"/>
      <c r="C3" s="139">
        <v>1</v>
      </c>
      <c r="D3" s="70">
        <v>2</v>
      </c>
      <c r="E3" s="70">
        <v>3</v>
      </c>
      <c r="F3" s="70">
        <v>4</v>
      </c>
      <c r="G3" s="70">
        <v>5</v>
      </c>
      <c r="H3" s="70">
        <v>6</v>
      </c>
      <c r="I3" s="70">
        <v>7</v>
      </c>
      <c r="J3" s="70">
        <v>8</v>
      </c>
      <c r="K3" s="70">
        <v>9</v>
      </c>
      <c r="L3" s="70">
        <v>10</v>
      </c>
      <c r="M3" s="150">
        <v>11</v>
      </c>
      <c r="N3" s="140">
        <v>12</v>
      </c>
    </row>
    <row r="4" spans="1:14" x14ac:dyDescent="0.25">
      <c r="B4" s="38"/>
      <c r="C4" s="141" t="s">
        <v>23</v>
      </c>
      <c r="D4" s="10" t="s">
        <v>0</v>
      </c>
      <c r="E4" s="72" t="s">
        <v>3</v>
      </c>
      <c r="F4" s="73" t="s">
        <v>24</v>
      </c>
      <c r="G4" s="74" t="s">
        <v>25</v>
      </c>
      <c r="H4" s="71" t="s">
        <v>23</v>
      </c>
      <c r="I4" s="71" t="s">
        <v>23</v>
      </c>
      <c r="J4" s="71" t="s">
        <v>23</v>
      </c>
      <c r="K4" s="71" t="s">
        <v>23</v>
      </c>
      <c r="L4" s="71" t="s">
        <v>23</v>
      </c>
      <c r="M4" s="151" t="s">
        <v>23</v>
      </c>
      <c r="N4" s="142" t="s">
        <v>23</v>
      </c>
    </row>
    <row r="5" spans="1:14" ht="16.5" thickBot="1" x14ac:dyDescent="0.3">
      <c r="B5" s="38"/>
      <c r="C5" s="159" t="s">
        <v>26</v>
      </c>
      <c r="D5" s="75" t="s">
        <v>26</v>
      </c>
      <c r="E5" s="75" t="s">
        <v>26</v>
      </c>
      <c r="F5" s="75" t="s">
        <v>26</v>
      </c>
      <c r="G5" s="75" t="s">
        <v>26</v>
      </c>
      <c r="H5" s="76" t="s">
        <v>27</v>
      </c>
      <c r="I5" s="77" t="s">
        <v>28</v>
      </c>
      <c r="J5" s="78" t="s">
        <v>29</v>
      </c>
      <c r="K5" s="76" t="s">
        <v>30</v>
      </c>
      <c r="L5" s="77" t="s">
        <v>31</v>
      </c>
      <c r="M5" s="152" t="s">
        <v>32</v>
      </c>
      <c r="N5" s="160" t="s">
        <v>33</v>
      </c>
    </row>
    <row r="6" spans="1:14" x14ac:dyDescent="0.25">
      <c r="A6" s="162" t="s">
        <v>16</v>
      </c>
      <c r="B6" s="181" t="s">
        <v>62</v>
      </c>
      <c r="C6" s="163">
        <v>100</v>
      </c>
      <c r="D6" s="163">
        <v>9.6577849011063419E-4</v>
      </c>
      <c r="E6" s="163">
        <v>1.895674582472695</v>
      </c>
      <c r="F6" s="163">
        <v>5.7061656955316238</v>
      </c>
      <c r="G6" s="163">
        <v>25.392070290285631</v>
      </c>
      <c r="H6" s="163">
        <v>5.0070618721654725</v>
      </c>
      <c r="I6" s="163">
        <v>0.98316688186887191</v>
      </c>
      <c r="J6" s="163">
        <v>12.068305956289798</v>
      </c>
      <c r="K6" s="163">
        <v>9.5582148477428061E-2</v>
      </c>
      <c r="L6" s="163">
        <v>1.3639374528660129E-3</v>
      </c>
      <c r="M6" s="163">
        <v>8.8861069904973728</v>
      </c>
      <c r="N6" s="164">
        <v>5.907003839032166</v>
      </c>
    </row>
    <row r="7" spans="1:14" x14ac:dyDescent="0.25">
      <c r="A7" s="162" t="s">
        <v>17</v>
      </c>
      <c r="B7" s="182"/>
      <c r="C7" s="165">
        <v>100</v>
      </c>
      <c r="D7" s="165">
        <v>7.9535625312126125E-4</v>
      </c>
      <c r="E7" s="165">
        <v>2.0834240857919131</v>
      </c>
      <c r="F7" s="165">
        <v>6.1424382194091107</v>
      </c>
      <c r="G7" s="165">
        <v>22.265056939218727</v>
      </c>
      <c r="H7" s="165">
        <v>10.585784386681956</v>
      </c>
      <c r="I7" s="165">
        <v>1.1195223214645675</v>
      </c>
      <c r="J7" s="165">
        <v>11.67497355347669</v>
      </c>
      <c r="K7" s="165">
        <v>0.1789671527866816</v>
      </c>
      <c r="L7" s="165">
        <v>1.6960583291062833E-3</v>
      </c>
      <c r="M7" s="165">
        <v>11.964629774024683</v>
      </c>
      <c r="N7" s="166">
        <v>3.9404424399529612</v>
      </c>
    </row>
    <row r="8" spans="1:14" x14ac:dyDescent="0.25">
      <c r="A8" s="162" t="s">
        <v>18</v>
      </c>
      <c r="B8" s="182"/>
      <c r="C8" s="165">
        <v>100</v>
      </c>
      <c r="D8" s="165">
        <v>1.6369793830985871E-3</v>
      </c>
      <c r="E8" s="165">
        <v>4.6540528949757309</v>
      </c>
      <c r="F8" s="165">
        <v>8.2280441493284737</v>
      </c>
      <c r="G8" s="165">
        <v>47.263627095017277</v>
      </c>
      <c r="H8" s="165">
        <v>14.253100657715152</v>
      </c>
      <c r="I8" s="165">
        <v>2.0647614198780602</v>
      </c>
      <c r="J8" s="165">
        <v>22.53346704863921</v>
      </c>
      <c r="K8" s="165">
        <v>0.19818215128054117</v>
      </c>
      <c r="L8" s="165">
        <v>3.8041893039698197E-3</v>
      </c>
      <c r="M8" s="165">
        <v>21.555713017932408</v>
      </c>
      <c r="N8" s="166">
        <v>6.2079218110859973</v>
      </c>
    </row>
    <row r="9" spans="1:14" ht="16.5" thickBot="1" x14ac:dyDescent="0.3">
      <c r="A9" s="162" t="s">
        <v>82</v>
      </c>
      <c r="B9" s="182"/>
      <c r="C9" s="165">
        <v>100</v>
      </c>
      <c r="D9" s="165">
        <v>1.5936377940355361E-2</v>
      </c>
      <c r="E9" s="165">
        <v>7.8098568244703808</v>
      </c>
      <c r="F9" s="165">
        <v>18.563003990575901</v>
      </c>
      <c r="G9" s="165">
        <v>59.274828923057413</v>
      </c>
      <c r="H9" s="165">
        <v>31.90765261120006</v>
      </c>
      <c r="I9" s="165">
        <v>4.7288826070643175</v>
      </c>
      <c r="J9" s="165">
        <v>29.574842924360606</v>
      </c>
      <c r="K9" s="165">
        <v>0.5067857153496631</v>
      </c>
      <c r="L9" s="165">
        <v>1.7126607281885235E-3</v>
      </c>
      <c r="M9" s="165">
        <v>31.074261669825155</v>
      </c>
      <c r="N9" s="166">
        <v>12.669010645947495</v>
      </c>
    </row>
    <row r="10" spans="1:14" x14ac:dyDescent="0.25">
      <c r="A10" s="162" t="s">
        <v>16</v>
      </c>
      <c r="B10" s="183" t="s">
        <v>63</v>
      </c>
      <c r="C10" s="167">
        <v>100</v>
      </c>
      <c r="D10" s="167">
        <v>9.1068938042335805</v>
      </c>
      <c r="E10" s="167">
        <v>10.308812108562783</v>
      </c>
      <c r="F10" s="167">
        <v>18.091414049688957</v>
      </c>
      <c r="G10" s="167">
        <v>25.690294202450332</v>
      </c>
      <c r="H10" s="167">
        <v>14.733758177254009</v>
      </c>
      <c r="I10" s="167">
        <v>6.1230549398192586</v>
      </c>
      <c r="J10" s="167">
        <v>18.034460160405917</v>
      </c>
      <c r="K10" s="167">
        <v>4.0608383969235291</v>
      </c>
      <c r="L10" s="167">
        <v>5.4391670253287598</v>
      </c>
      <c r="M10" s="167">
        <v>18.673284603063404</v>
      </c>
      <c r="N10" s="168">
        <v>8.0405540552133505</v>
      </c>
    </row>
    <row r="11" spans="1:14" x14ac:dyDescent="0.25">
      <c r="A11" s="162" t="s">
        <v>17</v>
      </c>
      <c r="B11" s="184"/>
      <c r="C11" s="165">
        <v>100</v>
      </c>
      <c r="D11" s="165">
        <v>5.6984470821545452</v>
      </c>
      <c r="E11" s="165">
        <v>15.964649955827651</v>
      </c>
      <c r="F11" s="165">
        <v>15.7729051402456</v>
      </c>
      <c r="G11" s="165">
        <v>38.353042227056015</v>
      </c>
      <c r="H11" s="165">
        <v>31.228736326410299</v>
      </c>
      <c r="I11" s="165">
        <v>10.94276772566216</v>
      </c>
      <c r="J11" s="165">
        <v>41.246085915902924</v>
      </c>
      <c r="K11" s="165">
        <v>4.4548001536487494</v>
      </c>
      <c r="L11" s="165">
        <v>4.3709895138514758</v>
      </c>
      <c r="M11" s="165">
        <v>22.168434028423739</v>
      </c>
      <c r="N11" s="166">
        <v>1.6243481472245269E-3</v>
      </c>
    </row>
    <row r="12" spans="1:14" x14ac:dyDescent="0.25">
      <c r="A12" s="162" t="s">
        <v>18</v>
      </c>
      <c r="B12" s="184"/>
      <c r="C12" s="165">
        <v>100</v>
      </c>
      <c r="D12" s="165">
        <v>7.4069096747071379</v>
      </c>
      <c r="E12" s="165">
        <v>18.417246827352411</v>
      </c>
      <c r="F12" s="165">
        <v>14.659990636474172</v>
      </c>
      <c r="G12" s="165">
        <v>30.161914869355243</v>
      </c>
      <c r="H12" s="165">
        <v>29.66253834619544</v>
      </c>
      <c r="I12" s="165">
        <v>7.4986723080761095</v>
      </c>
      <c r="J12" s="165">
        <v>23.143681143655527</v>
      </c>
      <c r="K12" s="165">
        <v>2.7368696853095256</v>
      </c>
      <c r="L12" s="165">
        <v>4.4858466521123832</v>
      </c>
      <c r="M12" s="165">
        <v>27.085682806965362</v>
      </c>
      <c r="N12" s="166">
        <v>4.6168102070049102</v>
      </c>
    </row>
    <row r="13" spans="1:14" ht="16.5" thickBot="1" x14ac:dyDescent="0.3">
      <c r="A13" s="162" t="s">
        <v>82</v>
      </c>
      <c r="B13" s="185"/>
      <c r="C13" s="169">
        <v>100</v>
      </c>
      <c r="D13" s="169">
        <v>9.5105028552003468</v>
      </c>
      <c r="E13" s="169">
        <v>18.449356563798339</v>
      </c>
      <c r="F13" s="169">
        <v>15.2132580610843</v>
      </c>
      <c r="G13" s="169">
        <v>25.785893258704395</v>
      </c>
      <c r="H13" s="169">
        <v>27.412123187035426</v>
      </c>
      <c r="I13" s="169">
        <v>6.9157953090810675</v>
      </c>
      <c r="J13" s="169">
        <v>21.322505568421185</v>
      </c>
      <c r="K13" s="169">
        <v>1.8045502803598563</v>
      </c>
      <c r="L13" s="169">
        <v>1.3997022646625654</v>
      </c>
      <c r="M13" s="169">
        <v>15.929692779316149</v>
      </c>
      <c r="N13" s="170">
        <v>6.3784625519000606</v>
      </c>
    </row>
    <row r="14" spans="1:14" x14ac:dyDescent="0.25">
      <c r="A14" s="162" t="s">
        <v>16</v>
      </c>
      <c r="B14" s="186" t="s">
        <v>64</v>
      </c>
      <c r="C14" s="165">
        <v>100</v>
      </c>
      <c r="D14" s="165">
        <v>6.6762931611622456</v>
      </c>
      <c r="E14" s="165">
        <v>14.247917614809181</v>
      </c>
      <c r="F14" s="165">
        <v>9.7449831931864761</v>
      </c>
      <c r="G14" s="165">
        <v>23.390986981204666</v>
      </c>
      <c r="H14" s="165">
        <v>9.4875536225374351</v>
      </c>
      <c r="I14" s="165">
        <v>4.459626295039147</v>
      </c>
      <c r="J14" s="165">
        <v>12.75978503140144</v>
      </c>
      <c r="K14" s="165">
        <v>4.0846302231415992</v>
      </c>
      <c r="L14" s="165">
        <v>4.4350749827823863</v>
      </c>
      <c r="M14" s="165">
        <v>18.135397400917441</v>
      </c>
      <c r="N14" s="166">
        <v>11.857084127716826</v>
      </c>
    </row>
    <row r="15" spans="1:14" x14ac:dyDescent="0.25">
      <c r="A15" s="162" t="s">
        <v>17</v>
      </c>
      <c r="B15" s="186"/>
      <c r="C15" s="165">
        <v>100</v>
      </c>
      <c r="D15" s="165">
        <v>5.889298517604157</v>
      </c>
      <c r="E15" s="165">
        <v>23.889866601654006</v>
      </c>
      <c r="F15" s="165">
        <v>8.0148966162994562</v>
      </c>
      <c r="G15" s="165">
        <v>20.5487757561114</v>
      </c>
      <c r="H15" s="165">
        <v>9.2299428293127335</v>
      </c>
      <c r="I15" s="165">
        <v>3.8619842795502657</v>
      </c>
      <c r="J15" s="165">
        <v>11.865676800747865</v>
      </c>
      <c r="K15" s="165">
        <v>3.5944938146254608</v>
      </c>
      <c r="L15" s="165">
        <v>3.3281500576212228</v>
      </c>
      <c r="M15" s="165">
        <v>12.774800406460454</v>
      </c>
      <c r="N15" s="166">
        <v>8.2042742627173713</v>
      </c>
    </row>
    <row r="16" spans="1:14" x14ac:dyDescent="0.25">
      <c r="A16" s="162" t="s">
        <v>18</v>
      </c>
      <c r="B16" s="186"/>
      <c r="C16" s="165">
        <v>100</v>
      </c>
      <c r="D16" s="165">
        <v>6.4032306457770831</v>
      </c>
      <c r="E16" s="165">
        <v>40.41769686374932</v>
      </c>
      <c r="F16" s="165">
        <v>10.119369392984771</v>
      </c>
      <c r="G16" s="165">
        <v>28.902799593437155</v>
      </c>
      <c r="H16" s="165">
        <v>15.272672912888712</v>
      </c>
      <c r="I16" s="165">
        <v>6.7085279948158787</v>
      </c>
      <c r="J16" s="165">
        <v>17.506479393504474</v>
      </c>
      <c r="K16" s="165">
        <v>4.6795266172219119</v>
      </c>
      <c r="L16" s="165">
        <v>4.7794047254433671</v>
      </c>
      <c r="M16" s="165">
        <v>27.552247328298151</v>
      </c>
      <c r="N16" s="166">
        <v>8.6181828219312528</v>
      </c>
    </row>
    <row r="17" spans="1:14" ht="16.5" thickBot="1" x14ac:dyDescent="0.3">
      <c r="A17" s="162" t="s">
        <v>82</v>
      </c>
      <c r="B17" s="187"/>
      <c r="C17" s="169">
        <v>100</v>
      </c>
      <c r="D17" s="169">
        <v>4.9349602362222047</v>
      </c>
      <c r="E17" s="169">
        <v>37.747796212877553</v>
      </c>
      <c r="F17" s="169">
        <v>6.6954997282774018</v>
      </c>
      <c r="G17" s="169">
        <v>20.820834137292145</v>
      </c>
      <c r="H17" s="169">
        <v>10.617568209297367</v>
      </c>
      <c r="I17" s="169">
        <v>3.1081705959849346</v>
      </c>
      <c r="J17" s="169">
        <v>10.476702207827222</v>
      </c>
      <c r="K17" s="169">
        <v>1.9955428169336553</v>
      </c>
      <c r="L17" s="169">
        <v>2.2898572353523043</v>
      </c>
      <c r="M17" s="169">
        <v>15.182709529563024</v>
      </c>
      <c r="N17" s="170">
        <v>8.4129566555511328</v>
      </c>
    </row>
    <row r="19" spans="1:14" ht="16.5" thickBot="1" x14ac:dyDescent="0.3"/>
    <row r="20" spans="1:14" x14ac:dyDescent="0.25">
      <c r="A20" s="162" t="s">
        <v>16</v>
      </c>
      <c r="B20" s="178" t="s">
        <v>76</v>
      </c>
      <c r="C20" s="89">
        <v>3.9746271569234333</v>
      </c>
      <c r="D20" s="90">
        <v>5.7496118305535757E-4</v>
      </c>
      <c r="E20" s="90">
        <v>0.52882111476796145</v>
      </c>
      <c r="F20" s="90">
        <v>2.327339173988753</v>
      </c>
      <c r="G20" s="90">
        <v>4.314653854810544</v>
      </c>
      <c r="H20" s="90">
        <v>2.0976117643467105</v>
      </c>
      <c r="I20" s="90">
        <v>0.87624422539858804</v>
      </c>
      <c r="J20" s="90">
        <v>3.7592339113774167</v>
      </c>
      <c r="K20" s="90">
        <v>9.300802821834861E-2</v>
      </c>
      <c r="L20" s="90">
        <v>1.2223339766637318E-3</v>
      </c>
      <c r="M20" s="90">
        <v>1.9475152037181875</v>
      </c>
      <c r="N20" s="91">
        <v>1.6232137931027526</v>
      </c>
    </row>
    <row r="21" spans="1:14" x14ac:dyDescent="0.25">
      <c r="A21" s="162" t="s">
        <v>17</v>
      </c>
      <c r="B21" s="179"/>
      <c r="C21" s="92">
        <v>2.4493376711464481</v>
      </c>
      <c r="D21" s="171">
        <v>3.3078575095634751E-4</v>
      </c>
      <c r="E21" s="171">
        <v>0.21360559200237134</v>
      </c>
      <c r="F21" s="171">
        <v>1.8771178274330378</v>
      </c>
      <c r="G21" s="171">
        <v>2.6539120071535125</v>
      </c>
      <c r="H21" s="171">
        <v>2.8091355446526247</v>
      </c>
      <c r="I21" s="171">
        <v>0.71002054828970196</v>
      </c>
      <c r="J21" s="171">
        <v>2.4099723104177779</v>
      </c>
      <c r="K21" s="171">
        <v>0.12195068675168015</v>
      </c>
      <c r="L21" s="171">
        <v>1.2482068073910472E-3</v>
      </c>
      <c r="M21" s="171">
        <v>2.294002058303688</v>
      </c>
      <c r="N21" s="93">
        <v>1.1763958395467278</v>
      </c>
    </row>
    <row r="22" spans="1:14" x14ac:dyDescent="0.25">
      <c r="A22" s="162" t="s">
        <v>18</v>
      </c>
      <c r="B22" s="179"/>
      <c r="C22" s="173">
        <v>0.56308186397582904</v>
      </c>
      <c r="D22" s="172">
        <v>1.4395130416441413E-4</v>
      </c>
      <c r="E22" s="172">
        <v>6.4838251124978596E-2</v>
      </c>
      <c r="F22" s="172">
        <v>0.45784102314627939</v>
      </c>
      <c r="G22" s="172">
        <v>0.92078593137267573</v>
      </c>
      <c r="H22" s="172">
        <v>0.52549167598609725</v>
      </c>
      <c r="I22" s="172">
        <v>0.17330623198841202</v>
      </c>
      <c r="J22" s="172">
        <v>0.72477088867413619</v>
      </c>
      <c r="K22" s="172">
        <v>2.3847022205001574E-2</v>
      </c>
      <c r="L22" s="172">
        <v>4.4818761482844001E-4</v>
      </c>
      <c r="M22" s="172">
        <v>0.44053143545206197</v>
      </c>
      <c r="N22" s="174">
        <v>0.40560385605966792</v>
      </c>
    </row>
    <row r="23" spans="1:14" ht="16.5" thickBot="1" x14ac:dyDescent="0.3">
      <c r="A23" s="162" t="s">
        <v>82</v>
      </c>
      <c r="B23" s="180"/>
      <c r="C23" s="175">
        <v>0.27723614091232973</v>
      </c>
      <c r="D23" s="176">
        <v>8.9527366155368665E-4</v>
      </c>
      <c r="E23" s="176">
        <v>5.7358966199869112E-2</v>
      </c>
      <c r="F23" s="176">
        <v>0.76862606212239737</v>
      </c>
      <c r="G23" s="176">
        <v>0.78926351919943727</v>
      </c>
      <c r="H23" s="176">
        <v>0.8331431737593441</v>
      </c>
      <c r="I23" s="176">
        <v>0.42179704244789223</v>
      </c>
      <c r="J23" s="176">
        <v>0.78261414305661581</v>
      </c>
      <c r="K23" s="176">
        <v>7.0406565472208624E-2</v>
      </c>
      <c r="L23" s="176">
        <v>2.0735417197397234E-4</v>
      </c>
      <c r="M23" s="176">
        <v>0.56741574158866226</v>
      </c>
      <c r="N23" s="177">
        <v>0.41748790163350896</v>
      </c>
    </row>
  </sheetData>
  <mergeCells count="4">
    <mergeCell ref="B20:B23"/>
    <mergeCell ref="B6:B9"/>
    <mergeCell ref="B10:B13"/>
    <mergeCell ref="B14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1A4C-A3EF-654D-A10E-DA759E33FC00}">
  <dimension ref="B5:AF81"/>
  <sheetViews>
    <sheetView zoomScale="83" workbookViewId="0">
      <selection activeCell="AC76" sqref="AC76"/>
    </sheetView>
  </sheetViews>
  <sheetFormatPr defaultColWidth="10.625" defaultRowHeight="15.75" x14ac:dyDescent="0.25"/>
  <cols>
    <col min="2" max="2" width="14.625" bestFit="1" customWidth="1"/>
    <col min="16" max="16" width="16" bestFit="1" customWidth="1"/>
    <col min="18" max="18" width="11.625" bestFit="1" customWidth="1"/>
    <col min="19" max="29" width="11" bestFit="1" customWidth="1"/>
  </cols>
  <sheetData>
    <row r="5" spans="2:18" ht="21.95" customHeight="1" thickBot="1" x14ac:dyDescent="0.4">
      <c r="B5" s="202" t="s">
        <v>51</v>
      </c>
      <c r="C5" s="32">
        <v>1</v>
      </c>
      <c r="D5" s="32">
        <v>2</v>
      </c>
      <c r="E5" s="32">
        <v>3</v>
      </c>
      <c r="F5" s="32">
        <v>4</v>
      </c>
      <c r="G5" s="32">
        <v>5</v>
      </c>
      <c r="H5" s="32">
        <v>6</v>
      </c>
      <c r="I5" s="32">
        <v>7</v>
      </c>
      <c r="J5" s="32">
        <v>8</v>
      </c>
      <c r="K5" s="32">
        <v>9</v>
      </c>
      <c r="L5" s="32">
        <v>10</v>
      </c>
      <c r="M5" s="32">
        <v>11</v>
      </c>
      <c r="N5" s="32">
        <v>12</v>
      </c>
    </row>
    <row r="6" spans="2:18" ht="16.5" thickBot="1" x14ac:dyDescent="0.3">
      <c r="B6" s="202"/>
      <c r="C6" s="6">
        <v>391.2</v>
      </c>
      <c r="D6" s="6">
        <v>443.6</v>
      </c>
      <c r="E6" s="6">
        <v>457.9</v>
      </c>
      <c r="F6" s="6">
        <v>451.2</v>
      </c>
      <c r="G6" s="6">
        <v>430.9</v>
      </c>
      <c r="H6" s="6">
        <v>457.6</v>
      </c>
      <c r="I6" s="6">
        <v>488.6</v>
      </c>
      <c r="J6" s="6">
        <v>453.3</v>
      </c>
      <c r="K6" s="6">
        <v>415.5</v>
      </c>
      <c r="L6" s="6">
        <v>450.2</v>
      </c>
      <c r="M6" s="6">
        <v>502.8</v>
      </c>
      <c r="N6" s="6">
        <v>417.9</v>
      </c>
      <c r="P6" s="39"/>
      <c r="Q6" s="43">
        <v>1</v>
      </c>
      <c r="R6" s="44" t="s">
        <v>19</v>
      </c>
    </row>
    <row r="7" spans="2:18" x14ac:dyDescent="0.25">
      <c r="B7" s="7" t="s">
        <v>48</v>
      </c>
      <c r="C7" s="33">
        <f>4500/C6</f>
        <v>11.503067484662576</v>
      </c>
      <c r="D7" s="33">
        <f t="shared" ref="D7:N7" si="0">4500/D6</f>
        <v>10.144274120829575</v>
      </c>
      <c r="E7" s="33">
        <f t="shared" si="0"/>
        <v>9.8274732474339377</v>
      </c>
      <c r="F7" s="33">
        <f t="shared" si="0"/>
        <v>9.9734042553191493</v>
      </c>
      <c r="G7" s="33">
        <f t="shared" si="0"/>
        <v>10.443258296588537</v>
      </c>
      <c r="H7" s="33">
        <f t="shared" si="0"/>
        <v>9.8339160839160833</v>
      </c>
      <c r="I7" s="33">
        <f t="shared" si="0"/>
        <v>9.2099877200163736</v>
      </c>
      <c r="J7" s="33">
        <f t="shared" si="0"/>
        <v>9.927200529450694</v>
      </c>
      <c r="K7" s="33">
        <f t="shared" si="0"/>
        <v>10.830324909747292</v>
      </c>
      <c r="L7" s="33">
        <f t="shared" si="0"/>
        <v>9.995557529986673</v>
      </c>
      <c r="M7" s="33">
        <f t="shared" si="0"/>
        <v>8.949880668257757</v>
      </c>
      <c r="N7" s="33">
        <f t="shared" si="0"/>
        <v>10.768126346015794</v>
      </c>
      <c r="P7" s="40" t="s">
        <v>55</v>
      </c>
      <c r="Q7" s="39">
        <v>8.9</v>
      </c>
      <c r="R7" s="3" t="s">
        <v>20</v>
      </c>
    </row>
    <row r="8" spans="2:18" x14ac:dyDescent="0.25">
      <c r="B8" s="7" t="s">
        <v>49</v>
      </c>
      <c r="C8" s="33">
        <f>44-C7</f>
        <v>32.49693251533742</v>
      </c>
      <c r="D8" s="33">
        <f t="shared" ref="D8:N8" si="1">44-D7</f>
        <v>33.855725879170421</v>
      </c>
      <c r="E8" s="33">
        <f t="shared" si="1"/>
        <v>34.172526752566064</v>
      </c>
      <c r="F8" s="33">
        <f t="shared" si="1"/>
        <v>34.026595744680847</v>
      </c>
      <c r="G8" s="33">
        <f t="shared" si="1"/>
        <v>33.556741703411461</v>
      </c>
      <c r="H8" s="33">
        <f t="shared" si="1"/>
        <v>34.16608391608392</v>
      </c>
      <c r="I8" s="34">
        <f>44-I7</f>
        <v>34.790012279983628</v>
      </c>
      <c r="J8" s="33">
        <f t="shared" si="1"/>
        <v>34.072799470549306</v>
      </c>
      <c r="K8" s="33">
        <f t="shared" si="1"/>
        <v>33.16967509025271</v>
      </c>
      <c r="L8" s="33">
        <f t="shared" si="1"/>
        <v>34.004442470013331</v>
      </c>
      <c r="M8" s="33">
        <f t="shared" si="1"/>
        <v>35.050119331742245</v>
      </c>
      <c r="N8" s="33">
        <f t="shared" si="1"/>
        <v>33.231873653984209</v>
      </c>
      <c r="P8" s="40" t="s">
        <v>56</v>
      </c>
      <c r="Q8" s="40">
        <v>4</v>
      </c>
      <c r="R8" s="8" t="s">
        <v>20</v>
      </c>
    </row>
    <row r="9" spans="2:18" x14ac:dyDescent="0.25">
      <c r="B9" s="7"/>
      <c r="I9" s="7"/>
      <c r="J9" s="7"/>
      <c r="K9" s="7"/>
      <c r="L9" s="7"/>
      <c r="M9" s="7"/>
      <c r="N9" s="7"/>
      <c r="P9" s="40" t="s">
        <v>57</v>
      </c>
      <c r="Q9" s="40">
        <v>0.2</v>
      </c>
      <c r="R9" s="8" t="s">
        <v>20</v>
      </c>
    </row>
    <row r="10" spans="2:18" ht="21" x14ac:dyDescent="0.35">
      <c r="B10" s="202" t="s">
        <v>50</v>
      </c>
      <c r="C10" s="32">
        <v>1</v>
      </c>
      <c r="D10" s="32">
        <v>2</v>
      </c>
      <c r="E10" s="32">
        <v>3</v>
      </c>
      <c r="F10" s="32">
        <v>4</v>
      </c>
      <c r="G10" s="32">
        <v>5</v>
      </c>
      <c r="H10" s="32">
        <v>6</v>
      </c>
      <c r="I10" s="32">
        <v>7</v>
      </c>
      <c r="J10" s="32">
        <v>8</v>
      </c>
      <c r="K10" s="32">
        <v>9</v>
      </c>
      <c r="L10" s="32">
        <v>10</v>
      </c>
      <c r="M10" s="32">
        <v>11</v>
      </c>
      <c r="N10" s="32">
        <v>12</v>
      </c>
      <c r="P10" s="40" t="s">
        <v>58</v>
      </c>
      <c r="Q10" s="40">
        <v>1</v>
      </c>
      <c r="R10" s="8" t="s">
        <v>20</v>
      </c>
    </row>
    <row r="11" spans="2:18" x14ac:dyDescent="0.25">
      <c r="B11" s="202"/>
      <c r="C11" s="6">
        <v>86.2</v>
      </c>
      <c r="D11" s="6">
        <v>81.400000000000006</v>
      </c>
      <c r="E11" s="6">
        <v>80.7</v>
      </c>
      <c r="F11" s="6">
        <v>81.2</v>
      </c>
      <c r="G11" s="6">
        <v>87.4</v>
      </c>
      <c r="H11" s="6">
        <v>85.2</v>
      </c>
      <c r="I11" s="7">
        <v>74.5</v>
      </c>
      <c r="J11" s="7">
        <v>78.8</v>
      </c>
      <c r="K11" s="7">
        <v>86.8</v>
      </c>
      <c r="L11" s="7">
        <v>81.3</v>
      </c>
      <c r="M11" s="7">
        <v>78.3</v>
      </c>
      <c r="N11" s="7">
        <v>83.7</v>
      </c>
      <c r="P11" s="40" t="s">
        <v>59</v>
      </c>
      <c r="Q11" s="40">
        <v>0.2</v>
      </c>
      <c r="R11" s="8" t="s">
        <v>20</v>
      </c>
    </row>
    <row r="12" spans="2:18" ht="16.5" thickBot="1" x14ac:dyDescent="0.3">
      <c r="B12" s="7" t="s">
        <v>52</v>
      </c>
      <c r="C12" s="33">
        <v>2.3201856148491879</v>
      </c>
      <c r="D12" s="33">
        <v>2.4570024570024569</v>
      </c>
      <c r="E12" s="33">
        <v>2.4783147459727384</v>
      </c>
      <c r="F12" s="33">
        <v>2.4630541871921183</v>
      </c>
      <c r="G12" s="33">
        <v>2.2883295194508007</v>
      </c>
      <c r="H12" s="33">
        <v>2.347417840375587</v>
      </c>
      <c r="I12" s="33">
        <v>2.6845637583892619</v>
      </c>
      <c r="J12" s="33">
        <v>2.5380710659898478</v>
      </c>
      <c r="K12" s="33">
        <v>2.3041474654377883</v>
      </c>
      <c r="L12" s="33">
        <v>2.4600246002460024</v>
      </c>
      <c r="M12" s="33">
        <v>2.554278416347382</v>
      </c>
      <c r="N12" s="33">
        <v>2.3894862604540021</v>
      </c>
      <c r="P12" s="40" t="s">
        <v>60</v>
      </c>
      <c r="Q12" s="40">
        <v>0.2</v>
      </c>
      <c r="R12" s="8" t="s">
        <v>20</v>
      </c>
    </row>
    <row r="13" spans="2:18" ht="17.25" thickTop="1" thickBot="1" x14ac:dyDescent="0.3">
      <c r="B13" s="7" t="s">
        <v>53</v>
      </c>
      <c r="C13" s="33">
        <v>2.1798143851508121</v>
      </c>
      <c r="D13" s="33">
        <v>2.0429975429975431</v>
      </c>
      <c r="E13" s="33">
        <v>2.0216852540272616</v>
      </c>
      <c r="F13" s="33">
        <v>2.0369458128078817</v>
      </c>
      <c r="G13" s="33">
        <v>2.2116704805491993</v>
      </c>
      <c r="H13" s="33">
        <v>2.152582159624413</v>
      </c>
      <c r="I13" s="33">
        <v>1.8154362416107381</v>
      </c>
      <c r="J13" s="33">
        <v>1.9619289340101522</v>
      </c>
      <c r="K13" s="33">
        <v>2.1958525345622117</v>
      </c>
      <c r="L13" s="33">
        <v>2.0399753997539976</v>
      </c>
      <c r="M13" s="33">
        <v>1.945721583652618</v>
      </c>
      <c r="N13" s="33">
        <v>2.1105137395459979</v>
      </c>
      <c r="P13" s="40"/>
      <c r="Q13" s="45">
        <f>SUM(Q7:Q12)</f>
        <v>14.499999999999998</v>
      </c>
      <c r="R13" s="4" t="s">
        <v>20</v>
      </c>
    </row>
    <row r="14" spans="2:18" ht="16.5" thickBot="1" x14ac:dyDescent="0.3">
      <c r="B14" s="35" t="s">
        <v>54</v>
      </c>
      <c r="C14" s="203"/>
      <c r="D14" s="204"/>
      <c r="E14" s="204"/>
      <c r="F14" s="204"/>
      <c r="G14" s="204"/>
      <c r="H14" s="204"/>
      <c r="I14" s="204"/>
      <c r="J14" s="204"/>
      <c r="K14" s="204"/>
      <c r="L14" s="204"/>
      <c r="M14" s="204"/>
      <c r="N14" s="205"/>
      <c r="P14" s="42"/>
      <c r="Q14" s="42"/>
      <c r="R14" s="4"/>
    </row>
    <row r="15" spans="2:18" x14ac:dyDescent="0.25">
      <c r="B15" s="7"/>
      <c r="C15" s="36">
        <v>10.440835266821345</v>
      </c>
      <c r="D15" s="36">
        <v>11.056511056511056</v>
      </c>
      <c r="E15" s="36">
        <v>11.152416356877323</v>
      </c>
      <c r="F15" s="36">
        <v>11.083743842364532</v>
      </c>
      <c r="G15" s="36">
        <v>10.297482837528603</v>
      </c>
      <c r="H15" s="36">
        <v>10.563380281690142</v>
      </c>
      <c r="I15" s="36">
        <v>12.080536912751679</v>
      </c>
      <c r="J15" s="36">
        <v>11.421319796954315</v>
      </c>
      <c r="K15" s="36">
        <v>10.368663594470046</v>
      </c>
      <c r="L15" s="36">
        <v>11.07011070110701</v>
      </c>
      <c r="M15" s="36">
        <v>11.494252873563219</v>
      </c>
      <c r="N15" s="36">
        <v>10.75268817204301</v>
      </c>
    </row>
    <row r="16" spans="2:18" ht="16.5" thickBot="1" x14ac:dyDescent="0.3">
      <c r="B16" s="7"/>
      <c r="C16" s="36">
        <v>9.8091647331786547</v>
      </c>
      <c r="D16" s="36">
        <v>9.1934889434889442</v>
      </c>
      <c r="E16" s="36">
        <v>9.0975836431226771</v>
      </c>
      <c r="F16" s="36">
        <v>9.166256157635468</v>
      </c>
      <c r="G16" s="36">
        <v>9.9525171624713966</v>
      </c>
      <c r="H16" s="36">
        <v>9.6866197183098581</v>
      </c>
      <c r="I16" s="36">
        <v>8.1694630872483209</v>
      </c>
      <c r="J16" s="36">
        <v>8.8286802030456855</v>
      </c>
      <c r="K16" s="36">
        <v>9.8813364055299537</v>
      </c>
      <c r="L16" s="36">
        <v>9.1798892988929897</v>
      </c>
      <c r="M16" s="36">
        <v>8.7557471264367805</v>
      </c>
      <c r="N16" s="36">
        <v>9.4973118279569899</v>
      </c>
    </row>
    <row r="17" spans="2:15" ht="17.25" thickTop="1" thickBot="1" x14ac:dyDescent="0.3">
      <c r="B17" s="7"/>
      <c r="C17" s="37">
        <v>4.5</v>
      </c>
      <c r="D17" s="37">
        <v>4.5</v>
      </c>
      <c r="E17" s="37">
        <v>4.5</v>
      </c>
      <c r="F17" s="37">
        <v>4.5</v>
      </c>
      <c r="G17" s="37">
        <v>4.5</v>
      </c>
      <c r="H17" s="37">
        <v>4.5</v>
      </c>
      <c r="I17" s="37">
        <v>4.5</v>
      </c>
      <c r="J17" s="37">
        <v>4.5</v>
      </c>
      <c r="K17" s="37">
        <v>4.5</v>
      </c>
      <c r="L17" s="37">
        <v>4.5</v>
      </c>
      <c r="M17" s="37">
        <v>4.5</v>
      </c>
      <c r="N17" s="37">
        <v>4.5</v>
      </c>
    </row>
    <row r="18" spans="2:15" ht="16.5" thickTop="1" x14ac:dyDescent="0.25"/>
    <row r="20" spans="2:15" ht="21" x14ac:dyDescent="0.25">
      <c r="B20" s="7"/>
      <c r="C20" s="7" t="s">
        <v>61</v>
      </c>
      <c r="D20" s="7"/>
      <c r="E20" s="46">
        <v>26</v>
      </c>
      <c r="F20" s="188" t="s">
        <v>62</v>
      </c>
      <c r="G20" s="7"/>
      <c r="H20" s="46">
        <v>26</v>
      </c>
      <c r="I20" s="207" t="s">
        <v>63</v>
      </c>
      <c r="J20" s="7"/>
      <c r="K20" s="46">
        <v>26</v>
      </c>
      <c r="L20" s="209" t="s">
        <v>64</v>
      </c>
      <c r="M20" s="6"/>
      <c r="N20" s="46">
        <v>26</v>
      </c>
      <c r="O20" s="190" t="s">
        <v>65</v>
      </c>
    </row>
    <row r="21" spans="2:15" x14ac:dyDescent="0.25">
      <c r="B21" s="7" t="s">
        <v>66</v>
      </c>
      <c r="C21" s="7">
        <v>10</v>
      </c>
      <c r="D21" s="7"/>
      <c r="E21" s="7"/>
      <c r="F21" s="206"/>
      <c r="G21" s="7"/>
      <c r="H21" s="7"/>
      <c r="I21" s="208"/>
      <c r="J21" s="7"/>
      <c r="K21" s="7"/>
      <c r="L21" s="210"/>
      <c r="M21" s="6"/>
      <c r="N21" s="7"/>
      <c r="O21" s="191"/>
    </row>
    <row r="22" spans="2:15" x14ac:dyDescent="0.25">
      <c r="B22" s="7" t="s">
        <v>67</v>
      </c>
      <c r="C22" s="7">
        <v>1.5</v>
      </c>
      <c r="D22" s="7"/>
      <c r="E22" s="7" t="s">
        <v>66</v>
      </c>
      <c r="F22" s="7">
        <f>C21*$E$20</f>
        <v>260</v>
      </c>
      <c r="G22" s="7"/>
      <c r="H22" s="7" t="s">
        <v>66</v>
      </c>
      <c r="I22" s="7">
        <f>C21*$H$20</f>
        <v>260</v>
      </c>
      <c r="J22" s="7"/>
      <c r="K22" s="7" t="s">
        <v>66</v>
      </c>
      <c r="L22" s="7">
        <f>C21*$H$20</f>
        <v>260</v>
      </c>
      <c r="M22" s="6"/>
      <c r="N22" s="7" t="s">
        <v>66</v>
      </c>
      <c r="O22" s="7">
        <f>C21*$H$20</f>
        <v>260</v>
      </c>
    </row>
    <row r="23" spans="2:15" x14ac:dyDescent="0.25">
      <c r="B23" s="7" t="s">
        <v>68</v>
      </c>
      <c r="C23" s="7">
        <v>1.5</v>
      </c>
      <c r="D23" s="7"/>
      <c r="E23" s="7" t="s">
        <v>67</v>
      </c>
      <c r="F23" s="7">
        <f t="shared" ref="F23:F24" si="2">C22*$E$20</f>
        <v>39</v>
      </c>
      <c r="G23" s="7"/>
      <c r="H23" s="7" t="s">
        <v>67</v>
      </c>
      <c r="I23" s="7">
        <f t="shared" ref="I23:I24" si="3">C22*$H$20</f>
        <v>39</v>
      </c>
      <c r="J23" s="7"/>
      <c r="K23" s="7" t="s">
        <v>67</v>
      </c>
      <c r="L23" s="7">
        <f t="shared" ref="L23:L24" si="4">C22*$H$20</f>
        <v>39</v>
      </c>
      <c r="M23" s="6"/>
      <c r="N23" s="7" t="s">
        <v>67</v>
      </c>
      <c r="O23" s="7">
        <f t="shared" ref="O23:O24" si="5">C22*$H$20</f>
        <v>39</v>
      </c>
    </row>
    <row r="24" spans="2:15" ht="16.5" thickBot="1" x14ac:dyDescent="0.3">
      <c r="B24" s="7" t="s">
        <v>69</v>
      </c>
      <c r="C24" s="7">
        <v>7</v>
      </c>
      <c r="D24" s="7"/>
      <c r="E24" s="7" t="s">
        <v>68</v>
      </c>
      <c r="F24" s="7">
        <f t="shared" si="2"/>
        <v>39</v>
      </c>
      <c r="G24" s="7"/>
      <c r="H24" s="7" t="s">
        <v>68</v>
      </c>
      <c r="I24" s="7">
        <f t="shared" si="3"/>
        <v>39</v>
      </c>
      <c r="J24" s="7"/>
      <c r="K24" s="7" t="s">
        <v>68</v>
      </c>
      <c r="L24" s="7">
        <f t="shared" si="4"/>
        <v>39</v>
      </c>
      <c r="M24" s="6"/>
      <c r="N24" s="7" t="s">
        <v>68</v>
      </c>
      <c r="O24" s="7">
        <f t="shared" si="5"/>
        <v>39</v>
      </c>
    </row>
    <row r="25" spans="2:15" ht="17.25" thickTop="1" thickBot="1" x14ac:dyDescent="0.3">
      <c r="B25" s="52"/>
      <c r="C25" s="7"/>
      <c r="D25" s="7"/>
      <c r="E25" s="7"/>
      <c r="F25" s="41">
        <f>SUM(F22:F24)</f>
        <v>338</v>
      </c>
      <c r="G25" s="7"/>
      <c r="H25" s="7"/>
      <c r="I25" s="41">
        <f>SUM(I22:I24)</f>
        <v>338</v>
      </c>
      <c r="J25" s="7"/>
      <c r="K25" s="7"/>
      <c r="L25" s="41">
        <f>SUM(L22:L24)</f>
        <v>338</v>
      </c>
      <c r="M25" s="6"/>
      <c r="N25" s="7"/>
      <c r="O25" s="41">
        <f>SUM(O22:O24)</f>
        <v>338</v>
      </c>
    </row>
    <row r="26" spans="2:15" ht="17.25" thickTop="1" thickBot="1" x14ac:dyDescent="0.3">
      <c r="B26" s="52"/>
      <c r="C26" s="7"/>
      <c r="D26" s="7"/>
      <c r="E26" s="7"/>
      <c r="F26" s="41">
        <f>F25/E20</f>
        <v>13</v>
      </c>
      <c r="G26" s="7"/>
      <c r="H26" s="7"/>
      <c r="I26" s="41">
        <f>I25/H20</f>
        <v>13</v>
      </c>
      <c r="J26" s="7"/>
      <c r="K26" s="7"/>
      <c r="L26" s="41">
        <f>L25/K20</f>
        <v>13</v>
      </c>
      <c r="M26" s="6"/>
      <c r="N26" s="7"/>
      <c r="O26" s="41">
        <f>O25/N20</f>
        <v>13</v>
      </c>
    </row>
    <row r="27" spans="2:15" ht="16.5" thickTop="1" x14ac:dyDescent="0.25"/>
    <row r="29" spans="2:15" x14ac:dyDescent="0.25">
      <c r="C29" s="11" t="s">
        <v>70</v>
      </c>
      <c r="D29" s="22">
        <v>1</v>
      </c>
      <c r="E29" s="22">
        <v>2</v>
      </c>
      <c r="F29" s="22">
        <v>3</v>
      </c>
      <c r="G29" s="22">
        <v>4</v>
      </c>
      <c r="H29" s="22">
        <v>5</v>
      </c>
      <c r="I29" s="22">
        <v>6</v>
      </c>
      <c r="J29" s="22">
        <v>7</v>
      </c>
      <c r="K29" s="22">
        <v>8</v>
      </c>
      <c r="L29" s="22">
        <v>9</v>
      </c>
      <c r="M29" s="22">
        <v>10</v>
      </c>
      <c r="N29" s="22">
        <v>11</v>
      </c>
      <c r="O29" s="22">
        <v>12</v>
      </c>
    </row>
    <row r="30" spans="2:15" ht="18.75" x14ac:dyDescent="0.3">
      <c r="C30" s="53" t="s">
        <v>4</v>
      </c>
      <c r="D30" s="54">
        <v>1</v>
      </c>
      <c r="E30" s="54">
        <v>2</v>
      </c>
      <c r="F30" s="54">
        <v>3</v>
      </c>
      <c r="G30" s="54">
        <v>1</v>
      </c>
      <c r="H30" s="54">
        <v>2</v>
      </c>
      <c r="I30" s="54">
        <v>3</v>
      </c>
      <c r="J30" s="54">
        <v>1</v>
      </c>
      <c r="K30" s="54">
        <v>2</v>
      </c>
      <c r="L30" s="54">
        <v>3</v>
      </c>
      <c r="M30" s="54">
        <v>1</v>
      </c>
      <c r="N30" s="54">
        <v>2</v>
      </c>
      <c r="O30" s="54">
        <v>3</v>
      </c>
    </row>
    <row r="31" spans="2:15" ht="18.75" x14ac:dyDescent="0.3">
      <c r="C31" s="53" t="s">
        <v>5</v>
      </c>
      <c r="D31" s="54">
        <v>1</v>
      </c>
      <c r="E31" s="54">
        <v>2</v>
      </c>
      <c r="F31" s="54">
        <v>3</v>
      </c>
      <c r="G31" s="54">
        <v>1</v>
      </c>
      <c r="H31" s="54">
        <v>2</v>
      </c>
      <c r="I31" s="54">
        <v>3</v>
      </c>
      <c r="J31" s="54">
        <v>1</v>
      </c>
      <c r="K31" s="54">
        <v>2</v>
      </c>
      <c r="L31" s="54">
        <v>3</v>
      </c>
      <c r="M31" s="54">
        <v>1</v>
      </c>
      <c r="N31" s="54">
        <v>2</v>
      </c>
      <c r="O31" s="54">
        <v>3</v>
      </c>
    </row>
    <row r="32" spans="2:15" ht="18.75" x14ac:dyDescent="0.3">
      <c r="C32" s="53" t="s">
        <v>6</v>
      </c>
      <c r="D32" s="54">
        <v>4</v>
      </c>
      <c r="E32" s="54">
        <v>5</v>
      </c>
      <c r="F32" s="54">
        <v>6</v>
      </c>
      <c r="G32" s="54">
        <v>4</v>
      </c>
      <c r="H32" s="54">
        <v>5</v>
      </c>
      <c r="I32" s="54">
        <v>6</v>
      </c>
      <c r="J32" s="54">
        <v>4</v>
      </c>
      <c r="K32" s="54">
        <v>5</v>
      </c>
      <c r="L32" s="54">
        <v>6</v>
      </c>
      <c r="M32" s="54">
        <v>4</v>
      </c>
      <c r="N32" s="54">
        <v>5</v>
      </c>
      <c r="O32" s="54">
        <v>6</v>
      </c>
    </row>
    <row r="33" spans="3:29" ht="18.75" x14ac:dyDescent="0.3">
      <c r="C33" s="53" t="s">
        <v>7</v>
      </c>
      <c r="D33" s="54">
        <v>4</v>
      </c>
      <c r="E33" s="54">
        <v>5</v>
      </c>
      <c r="F33" s="54">
        <v>6</v>
      </c>
      <c r="G33" s="54">
        <v>4</v>
      </c>
      <c r="H33" s="54">
        <v>5</v>
      </c>
      <c r="I33" s="54">
        <v>6</v>
      </c>
      <c r="J33" s="54">
        <v>4</v>
      </c>
      <c r="K33" s="54">
        <v>5</v>
      </c>
      <c r="L33" s="54">
        <v>6</v>
      </c>
      <c r="M33" s="54">
        <v>4</v>
      </c>
      <c r="N33" s="54">
        <v>5</v>
      </c>
      <c r="O33" s="54">
        <v>6</v>
      </c>
    </row>
    <row r="34" spans="3:29" ht="18.75" x14ac:dyDescent="0.3">
      <c r="C34" s="53" t="s">
        <v>8</v>
      </c>
      <c r="D34" s="54">
        <v>7</v>
      </c>
      <c r="E34" s="54">
        <v>8</v>
      </c>
      <c r="F34" s="54">
        <v>9</v>
      </c>
      <c r="G34" s="54">
        <v>7</v>
      </c>
      <c r="H34" s="54">
        <v>8</v>
      </c>
      <c r="I34" s="54">
        <v>9</v>
      </c>
      <c r="J34" s="54">
        <v>7</v>
      </c>
      <c r="K34" s="54">
        <v>8</v>
      </c>
      <c r="L34" s="54">
        <v>9</v>
      </c>
      <c r="M34" s="54">
        <v>7</v>
      </c>
      <c r="N34" s="54">
        <v>8</v>
      </c>
      <c r="O34" s="54">
        <v>9</v>
      </c>
    </row>
    <row r="35" spans="3:29" ht="18.75" x14ac:dyDescent="0.3">
      <c r="C35" s="53" t="s">
        <v>9</v>
      </c>
      <c r="D35" s="54">
        <v>7</v>
      </c>
      <c r="E35" s="54">
        <v>8</v>
      </c>
      <c r="F35" s="54">
        <v>9</v>
      </c>
      <c r="G35" s="54">
        <v>7</v>
      </c>
      <c r="H35" s="54">
        <v>8</v>
      </c>
      <c r="I35" s="54">
        <v>9</v>
      </c>
      <c r="J35" s="54">
        <v>7</v>
      </c>
      <c r="K35" s="54">
        <v>8</v>
      </c>
      <c r="L35" s="54">
        <v>9</v>
      </c>
      <c r="M35" s="54">
        <v>7</v>
      </c>
      <c r="N35" s="54">
        <v>8</v>
      </c>
      <c r="O35" s="54">
        <v>9</v>
      </c>
    </row>
    <row r="36" spans="3:29" ht="18.75" x14ac:dyDescent="0.3">
      <c r="C36" s="53" t="s">
        <v>10</v>
      </c>
      <c r="D36" s="54">
        <v>10</v>
      </c>
      <c r="E36" s="54">
        <v>11</v>
      </c>
      <c r="F36" s="54">
        <v>12</v>
      </c>
      <c r="G36" s="54">
        <v>10</v>
      </c>
      <c r="H36" s="54">
        <v>11</v>
      </c>
      <c r="I36" s="54">
        <v>12</v>
      </c>
      <c r="J36" s="54">
        <v>10</v>
      </c>
      <c r="K36" s="54">
        <v>11</v>
      </c>
      <c r="L36" s="54">
        <v>12</v>
      </c>
      <c r="M36" s="54">
        <v>10</v>
      </c>
      <c r="N36" s="54">
        <v>11</v>
      </c>
      <c r="O36" s="54">
        <v>12</v>
      </c>
    </row>
    <row r="37" spans="3:29" ht="18.75" x14ac:dyDescent="0.3">
      <c r="C37" s="53" t="s">
        <v>11</v>
      </c>
      <c r="D37" s="54">
        <v>10</v>
      </c>
      <c r="E37" s="54">
        <v>11</v>
      </c>
      <c r="F37" s="54">
        <v>12</v>
      </c>
      <c r="G37" s="54">
        <v>10</v>
      </c>
      <c r="H37" s="54">
        <v>11</v>
      </c>
      <c r="I37" s="54">
        <v>12</v>
      </c>
      <c r="J37" s="54">
        <v>10</v>
      </c>
      <c r="K37" s="54">
        <v>11</v>
      </c>
      <c r="L37" s="54">
        <v>12</v>
      </c>
      <c r="M37" s="54">
        <v>10</v>
      </c>
      <c r="N37" s="54">
        <v>11</v>
      </c>
      <c r="O37" s="54">
        <v>12</v>
      </c>
    </row>
    <row r="38" spans="3:29" x14ac:dyDescent="0.25">
      <c r="C38" s="52"/>
      <c r="D38" s="192" t="s">
        <v>62</v>
      </c>
      <c r="E38" s="193"/>
      <c r="F38" s="193"/>
      <c r="G38" s="196" t="s">
        <v>63</v>
      </c>
      <c r="H38" s="196"/>
      <c r="I38" s="196"/>
      <c r="J38" s="198" t="s">
        <v>64</v>
      </c>
      <c r="K38" s="198"/>
      <c r="L38" s="198"/>
      <c r="M38" s="200" t="s">
        <v>65</v>
      </c>
      <c r="N38" s="200"/>
      <c r="O38" s="200"/>
    </row>
    <row r="39" spans="3:29" x14ac:dyDescent="0.25">
      <c r="C39" s="52"/>
      <c r="D39" s="194"/>
      <c r="E39" s="195"/>
      <c r="F39" s="195"/>
      <c r="G39" s="197"/>
      <c r="H39" s="197"/>
      <c r="I39" s="197"/>
      <c r="J39" s="199"/>
      <c r="K39" s="199"/>
      <c r="L39" s="199"/>
      <c r="M39" s="201"/>
      <c r="N39" s="201"/>
      <c r="O39" s="201"/>
    </row>
    <row r="42" spans="3:29" x14ac:dyDescent="0.25">
      <c r="C42" s="7"/>
      <c r="D42" s="13" t="s">
        <v>22</v>
      </c>
      <c r="E42" s="13" t="s">
        <v>22</v>
      </c>
      <c r="F42" s="13" t="s">
        <v>22</v>
      </c>
      <c r="G42" s="13" t="s">
        <v>22</v>
      </c>
      <c r="H42" s="13" t="s">
        <v>22</v>
      </c>
      <c r="I42" s="13" t="s">
        <v>22</v>
      </c>
      <c r="J42" s="13" t="s">
        <v>22</v>
      </c>
      <c r="K42" s="13" t="s">
        <v>22</v>
      </c>
      <c r="L42" s="13" t="s">
        <v>22</v>
      </c>
      <c r="M42" s="13" t="s">
        <v>22</v>
      </c>
      <c r="N42" s="13" t="s">
        <v>22</v>
      </c>
      <c r="O42" s="13" t="s">
        <v>22</v>
      </c>
      <c r="Q42" s="7"/>
      <c r="R42" s="13" t="s">
        <v>22</v>
      </c>
      <c r="S42" s="13" t="s">
        <v>22</v>
      </c>
      <c r="T42" s="13" t="s">
        <v>22</v>
      </c>
      <c r="U42" s="13" t="s">
        <v>22</v>
      </c>
      <c r="V42" s="13" t="s">
        <v>22</v>
      </c>
      <c r="W42" s="13" t="s">
        <v>22</v>
      </c>
      <c r="X42" s="13" t="s">
        <v>22</v>
      </c>
      <c r="Y42" s="13" t="s">
        <v>22</v>
      </c>
      <c r="Z42" s="13" t="s">
        <v>22</v>
      </c>
      <c r="AA42" s="13" t="s">
        <v>22</v>
      </c>
      <c r="AB42" s="13" t="s">
        <v>22</v>
      </c>
      <c r="AC42" s="13" t="s">
        <v>22</v>
      </c>
    </row>
    <row r="43" spans="3:29" ht="21" x14ac:dyDescent="0.25">
      <c r="C43" s="7"/>
      <c r="D43" s="14">
        <v>1</v>
      </c>
      <c r="E43" s="14">
        <v>2</v>
      </c>
      <c r="F43" s="14">
        <v>3</v>
      </c>
      <c r="G43" s="14">
        <v>4</v>
      </c>
      <c r="H43" s="14">
        <v>5</v>
      </c>
      <c r="I43" s="14">
        <v>6</v>
      </c>
      <c r="J43" s="14">
        <v>7</v>
      </c>
      <c r="K43" s="14">
        <v>8</v>
      </c>
      <c r="L43" s="14">
        <v>9</v>
      </c>
      <c r="M43" s="14">
        <v>10</v>
      </c>
      <c r="N43" s="14">
        <v>11</v>
      </c>
      <c r="O43" s="14">
        <v>12</v>
      </c>
      <c r="Q43" s="7"/>
      <c r="R43" s="14">
        <v>1</v>
      </c>
      <c r="S43" s="14">
        <v>2</v>
      </c>
      <c r="T43" s="14">
        <v>3</v>
      </c>
      <c r="U43" s="14">
        <v>4</v>
      </c>
      <c r="V43" s="14">
        <v>5</v>
      </c>
      <c r="W43" s="14">
        <v>6</v>
      </c>
      <c r="X43" s="14">
        <v>7</v>
      </c>
      <c r="Y43" s="14">
        <v>8</v>
      </c>
      <c r="Z43" s="14">
        <v>9</v>
      </c>
      <c r="AA43" s="14">
        <v>10</v>
      </c>
      <c r="AB43" s="14">
        <v>11</v>
      </c>
      <c r="AC43" s="14">
        <v>12</v>
      </c>
    </row>
    <row r="44" spans="3:29" x14ac:dyDescent="0.25">
      <c r="C44" s="7" t="s">
        <v>73</v>
      </c>
      <c r="D44" s="15" t="s">
        <v>23</v>
      </c>
      <c r="E44" s="1" t="s">
        <v>0</v>
      </c>
      <c r="F44" s="16" t="s">
        <v>3</v>
      </c>
      <c r="G44" s="17" t="s">
        <v>24</v>
      </c>
      <c r="H44" s="18" t="s">
        <v>25</v>
      </c>
      <c r="I44" s="15" t="s">
        <v>23</v>
      </c>
      <c r="J44" s="15" t="s">
        <v>23</v>
      </c>
      <c r="K44" s="15" t="s">
        <v>23</v>
      </c>
      <c r="L44" s="15" t="s">
        <v>23</v>
      </c>
      <c r="M44" s="15" t="s">
        <v>23</v>
      </c>
      <c r="N44" s="15" t="s">
        <v>23</v>
      </c>
      <c r="O44" s="15" t="s">
        <v>23</v>
      </c>
      <c r="Q44" s="7"/>
      <c r="R44" s="15" t="s">
        <v>23</v>
      </c>
      <c r="S44" s="1" t="s">
        <v>0</v>
      </c>
      <c r="T44" s="16" t="s">
        <v>3</v>
      </c>
      <c r="U44" s="17" t="s">
        <v>24</v>
      </c>
      <c r="V44" s="18" t="s">
        <v>25</v>
      </c>
      <c r="W44" s="15" t="s">
        <v>23</v>
      </c>
      <c r="X44" s="15" t="s">
        <v>23</v>
      </c>
      <c r="Y44" s="15" t="s">
        <v>23</v>
      </c>
      <c r="Z44" s="15" t="s">
        <v>23</v>
      </c>
      <c r="AA44" s="15" t="s">
        <v>23</v>
      </c>
      <c r="AB44" s="15" t="s">
        <v>23</v>
      </c>
      <c r="AC44" s="15" t="s">
        <v>23</v>
      </c>
    </row>
    <row r="45" spans="3:29" ht="16.5" thickBot="1" x14ac:dyDescent="0.3">
      <c r="C45" s="7"/>
      <c r="D45" s="19" t="s">
        <v>26</v>
      </c>
      <c r="E45" s="19" t="s">
        <v>26</v>
      </c>
      <c r="F45" s="19" t="s">
        <v>26</v>
      </c>
      <c r="G45" s="19" t="s">
        <v>26</v>
      </c>
      <c r="H45" s="19" t="s">
        <v>26</v>
      </c>
      <c r="I45" s="20" t="s">
        <v>27</v>
      </c>
      <c r="J45" s="21" t="s">
        <v>28</v>
      </c>
      <c r="K45" s="22" t="s">
        <v>29</v>
      </c>
      <c r="L45" s="20" t="s">
        <v>30</v>
      </c>
      <c r="M45" s="21" t="s">
        <v>31</v>
      </c>
      <c r="N45" s="22" t="s">
        <v>32</v>
      </c>
      <c r="O45" s="20" t="s">
        <v>33</v>
      </c>
      <c r="Q45" s="7"/>
      <c r="R45" s="57" t="s">
        <v>26</v>
      </c>
      <c r="S45" s="57" t="s">
        <v>26</v>
      </c>
      <c r="T45" s="57" t="s">
        <v>26</v>
      </c>
      <c r="U45" s="57" t="s">
        <v>26</v>
      </c>
      <c r="V45" s="57" t="s">
        <v>26</v>
      </c>
      <c r="W45" s="58" t="s">
        <v>27</v>
      </c>
      <c r="X45" s="59" t="s">
        <v>28</v>
      </c>
      <c r="Y45" s="60" t="s">
        <v>29</v>
      </c>
      <c r="Z45" s="58" t="s">
        <v>30</v>
      </c>
      <c r="AA45" s="59" t="s">
        <v>31</v>
      </c>
      <c r="AB45" s="60" t="s">
        <v>32</v>
      </c>
      <c r="AC45" s="58" t="s">
        <v>33</v>
      </c>
    </row>
    <row r="46" spans="3:29" x14ac:dyDescent="0.25">
      <c r="C46" s="188" t="s">
        <v>62</v>
      </c>
      <c r="D46">
        <v>18.233512011004599</v>
      </c>
      <c r="E46">
        <v>33.525319130799801</v>
      </c>
      <c r="F46">
        <v>23.604521601519298</v>
      </c>
      <c r="G46">
        <v>22.032789484576</v>
      </c>
      <c r="H46">
        <v>19.878220814502999</v>
      </c>
      <c r="I46">
        <v>22.211811802954799</v>
      </c>
      <c r="J46">
        <v>24.5004938959211</v>
      </c>
      <c r="K46">
        <v>21.000467078148301</v>
      </c>
      <c r="L46">
        <v>28.0466581420084</v>
      </c>
      <c r="M46">
        <v>33.657735997983899</v>
      </c>
      <c r="N46">
        <v>21.660152837525398</v>
      </c>
      <c r="O46">
        <v>22.199949593545199</v>
      </c>
      <c r="Q46" s="61" t="s">
        <v>62</v>
      </c>
      <c r="R46" s="100">
        <f>D49</f>
        <v>0.48545026371124678</v>
      </c>
      <c r="S46" s="100">
        <f t="shared" ref="S46:AC46" si="6">E49</f>
        <v>17.1453265009768</v>
      </c>
      <c r="T46" s="100">
        <f t="shared" si="6"/>
        <v>6.2065951256140508</v>
      </c>
      <c r="U46" s="100">
        <f t="shared" si="6"/>
        <v>4.6167848130067526</v>
      </c>
      <c r="V46" s="100">
        <f t="shared" si="6"/>
        <v>2.4630003316413998</v>
      </c>
      <c r="W46" s="100">
        <f t="shared" si="6"/>
        <v>4.805342170599797</v>
      </c>
      <c r="X46" s="100">
        <f t="shared" si="6"/>
        <v>7.1537982292537485</v>
      </c>
      <c r="Y46" s="100">
        <f t="shared" si="6"/>
        <v>3.5361551812616518</v>
      </c>
      <c r="Z46" s="100">
        <f t="shared" si="6"/>
        <v>10.516421446686</v>
      </c>
      <c r="AA46" s="100">
        <f t="shared" si="6"/>
        <v>16.647313251050647</v>
      </c>
      <c r="AB46" s="100">
        <f t="shared" si="6"/>
        <v>3.9777549416979525</v>
      </c>
      <c r="AC46" s="101">
        <f t="shared" si="6"/>
        <v>4.5668799039003503</v>
      </c>
    </row>
    <row r="47" spans="3:29" ht="16.5" thickBot="1" x14ac:dyDescent="0.3">
      <c r="C47" s="189"/>
      <c r="D47">
        <v>18.151081657231298</v>
      </c>
      <c r="E47">
        <v>35.759914435753103</v>
      </c>
      <c r="F47">
        <v>23.633098679742499</v>
      </c>
      <c r="G47">
        <v>21.864912403163501</v>
      </c>
      <c r="H47">
        <v>19.816506885075601</v>
      </c>
      <c r="I47">
        <v>22.051731993991499</v>
      </c>
      <c r="J47">
        <v>24.3010940510697</v>
      </c>
      <c r="K47">
        <v>20.934272416901599</v>
      </c>
      <c r="L47">
        <v>27.9699213067145</v>
      </c>
      <c r="M47">
        <v>34.678201413871001</v>
      </c>
      <c r="N47">
        <v>21.652872193115002</v>
      </c>
      <c r="O47">
        <v>22.1680238332561</v>
      </c>
      <c r="Q47" s="67" t="s">
        <v>74</v>
      </c>
      <c r="R47" s="102">
        <f>R46-$R$46</f>
        <v>0</v>
      </c>
      <c r="S47" s="102">
        <f t="shared" ref="S47:AC47" si="7">S46-$R$46</f>
        <v>16.659876237265554</v>
      </c>
      <c r="T47" s="102">
        <f t="shared" si="7"/>
        <v>5.721144861902804</v>
      </c>
      <c r="U47" s="102">
        <f t="shared" si="7"/>
        <v>4.1313345492955058</v>
      </c>
      <c r="V47" s="102">
        <f t="shared" si="7"/>
        <v>1.977550067930153</v>
      </c>
      <c r="W47" s="102">
        <f t="shared" si="7"/>
        <v>4.3198919068885502</v>
      </c>
      <c r="X47" s="102">
        <f t="shared" si="7"/>
        <v>6.6683479655425018</v>
      </c>
      <c r="Y47" s="102">
        <f t="shared" si="7"/>
        <v>3.0507049175504051</v>
      </c>
      <c r="Z47" s="102">
        <f t="shared" si="7"/>
        <v>10.030971182974753</v>
      </c>
      <c r="AA47" s="102">
        <f t="shared" si="7"/>
        <v>16.161862987339401</v>
      </c>
      <c r="AB47" s="102">
        <f t="shared" si="7"/>
        <v>3.4923046779867057</v>
      </c>
      <c r="AC47" s="103">
        <f t="shared" si="7"/>
        <v>4.0814296401891035</v>
      </c>
    </row>
    <row r="48" spans="3:29" ht="16.5" thickBot="1" x14ac:dyDescent="0.3">
      <c r="C48" s="55" t="s">
        <v>15</v>
      </c>
      <c r="D48" s="55">
        <f t="shared" ref="D48:I48" si="8">AVERAGE(D46:D47)</f>
        <v>18.192296834117947</v>
      </c>
      <c r="E48" s="55">
        <f t="shared" si="8"/>
        <v>34.642616783276452</v>
      </c>
      <c r="F48" s="55">
        <f t="shared" si="8"/>
        <v>23.618810140630899</v>
      </c>
      <c r="G48" s="55">
        <f t="shared" si="8"/>
        <v>21.948850943869751</v>
      </c>
      <c r="H48" s="55">
        <f t="shared" si="8"/>
        <v>19.8473638497893</v>
      </c>
      <c r="I48" s="55">
        <f t="shared" si="8"/>
        <v>22.131771898473147</v>
      </c>
      <c r="J48" s="55">
        <f>AVERAGE(J46:J46)</f>
        <v>24.5004938959211</v>
      </c>
      <c r="K48" s="55">
        <f>AVERAGE(K46:K46)</f>
        <v>21.000467078148301</v>
      </c>
      <c r="L48" s="55">
        <f>AVERAGE(L46:L46)</f>
        <v>28.0466581420084</v>
      </c>
      <c r="M48" s="55">
        <f t="shared" ref="M48:O48" si="9">AVERAGE(M46:M47)</f>
        <v>34.16796870592745</v>
      </c>
      <c r="N48" s="55">
        <f t="shared" si="9"/>
        <v>21.656512515320202</v>
      </c>
      <c r="O48" s="55">
        <f t="shared" si="9"/>
        <v>22.18398671340065</v>
      </c>
      <c r="Q48" s="68" t="s">
        <v>75</v>
      </c>
      <c r="R48" s="104">
        <f>2^-(R47)*100</f>
        <v>100</v>
      </c>
      <c r="S48" s="104">
        <f t="shared" ref="S48:AC48" si="10">2^-(S47)*100</f>
        <v>9.6577849011063419E-4</v>
      </c>
      <c r="T48" s="104">
        <f t="shared" si="10"/>
        <v>1.895674582472695</v>
      </c>
      <c r="U48" s="104">
        <f t="shared" si="10"/>
        <v>5.7061656955316238</v>
      </c>
      <c r="V48" s="104">
        <f t="shared" si="10"/>
        <v>25.392070290285631</v>
      </c>
      <c r="W48" s="104">
        <f t="shared" si="10"/>
        <v>5.0070618721654725</v>
      </c>
      <c r="X48" s="104">
        <f t="shared" si="10"/>
        <v>0.98316688186887191</v>
      </c>
      <c r="Y48" s="104">
        <f t="shared" si="10"/>
        <v>12.068305956289798</v>
      </c>
      <c r="Z48" s="104">
        <f t="shared" si="10"/>
        <v>9.5582148477428061E-2</v>
      </c>
      <c r="AA48" s="104">
        <f t="shared" si="10"/>
        <v>1.3639374528660129E-3</v>
      </c>
      <c r="AB48" s="104">
        <f t="shared" si="10"/>
        <v>8.8861069904973728</v>
      </c>
      <c r="AC48" s="105">
        <f t="shared" si="10"/>
        <v>5.907003839032166</v>
      </c>
    </row>
    <row r="49" spans="3:32" x14ac:dyDescent="0.25">
      <c r="C49" s="2" t="s">
        <v>72</v>
      </c>
      <c r="D49" s="2">
        <f t="shared" ref="D49:O49" si="11">D48-D66</f>
        <v>0.48545026371124678</v>
      </c>
      <c r="E49" s="2">
        <f t="shared" si="11"/>
        <v>17.1453265009768</v>
      </c>
      <c r="F49" s="2">
        <f t="shared" si="11"/>
        <v>6.2065951256140508</v>
      </c>
      <c r="G49" s="2">
        <f t="shared" si="11"/>
        <v>4.6167848130067526</v>
      </c>
      <c r="H49" s="2">
        <f t="shared" si="11"/>
        <v>2.4630003316413998</v>
      </c>
      <c r="I49" s="2">
        <f t="shared" si="11"/>
        <v>4.805342170599797</v>
      </c>
      <c r="J49" s="2">
        <f t="shared" si="11"/>
        <v>7.1537982292537485</v>
      </c>
      <c r="K49" s="2">
        <f t="shared" si="11"/>
        <v>3.5361551812616518</v>
      </c>
      <c r="L49" s="2">
        <f t="shared" si="11"/>
        <v>10.516421446686</v>
      </c>
      <c r="M49" s="2">
        <f t="shared" si="11"/>
        <v>16.647313251050647</v>
      </c>
      <c r="N49" s="2">
        <f t="shared" si="11"/>
        <v>3.9777549416979525</v>
      </c>
      <c r="O49" s="2">
        <f t="shared" si="11"/>
        <v>4.5668799039003503</v>
      </c>
      <c r="Q49" s="40"/>
      <c r="R49" s="102"/>
      <c r="S49" s="102"/>
      <c r="T49" s="102"/>
      <c r="U49" s="102"/>
      <c r="V49" s="102"/>
      <c r="W49" s="102"/>
      <c r="X49" s="102"/>
      <c r="Y49" s="102"/>
      <c r="Z49" s="102"/>
      <c r="AA49" s="102"/>
      <c r="AB49" s="102"/>
      <c r="AC49" s="103"/>
    </row>
    <row r="50" spans="3:32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Q50" s="5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7"/>
    </row>
    <row r="51" spans="3:32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Q51" s="62" t="s">
        <v>63</v>
      </c>
      <c r="R51" s="108">
        <f>D55</f>
        <v>7.7021543848381988</v>
      </c>
      <c r="S51" s="108">
        <f t="shared" ref="S51:AC51" si="12">E55</f>
        <v>11.159051513712399</v>
      </c>
      <c r="T51" s="108">
        <f t="shared" si="12"/>
        <v>10.980204380173852</v>
      </c>
      <c r="U51" s="108">
        <f t="shared" si="12"/>
        <v>10.168777304339901</v>
      </c>
      <c r="V51" s="108">
        <f t="shared" si="12"/>
        <v>9.6628590678057975</v>
      </c>
      <c r="W51" s="108">
        <f t="shared" si="12"/>
        <v>10.464957010510052</v>
      </c>
      <c r="X51" s="108">
        <f t="shared" si="12"/>
        <v>11.731758946714798</v>
      </c>
      <c r="Y51" s="108">
        <f t="shared" si="12"/>
        <v>10.1733262412722</v>
      </c>
      <c r="Z51" s="108">
        <f t="shared" si="12"/>
        <v>12.324232958972452</v>
      </c>
      <c r="AA51" s="108">
        <f t="shared" si="12"/>
        <v>11.90262484601255</v>
      </c>
      <c r="AB51" s="108">
        <f t="shared" si="12"/>
        <v>10.123106761922401</v>
      </c>
      <c r="AC51" s="109">
        <f t="shared" si="12"/>
        <v>11.338715657143048</v>
      </c>
    </row>
    <row r="52" spans="3:32" ht="16.5" thickBot="1" x14ac:dyDescent="0.3">
      <c r="C52" s="47" t="s">
        <v>63</v>
      </c>
      <c r="D52">
        <v>25.437978795801399</v>
      </c>
      <c r="E52">
        <v>28.675361503592601</v>
      </c>
      <c r="F52">
        <v>28.355628571246701</v>
      </c>
      <c r="G52">
        <v>27.3919787718213</v>
      </c>
      <c r="H52">
        <v>27.114074953232599</v>
      </c>
      <c r="I52">
        <v>27.747936910673399</v>
      </c>
      <c r="J52">
        <v>29.0984815415692</v>
      </c>
      <c r="K52">
        <v>27.7406166172563</v>
      </c>
      <c r="L52">
        <v>29.8583728978431</v>
      </c>
      <c r="M52">
        <v>29.490268506093301</v>
      </c>
      <c r="N52">
        <v>27.730215239627899</v>
      </c>
      <c r="O52">
        <v>28.883378215188198</v>
      </c>
      <c r="Q52" s="66" t="s">
        <v>74</v>
      </c>
      <c r="R52" s="102">
        <f>R51-$R$51</f>
        <v>0</v>
      </c>
      <c r="S52" s="102">
        <f t="shared" ref="S52:AC52" si="13">S51-$R$51</f>
        <v>3.4568971288741999</v>
      </c>
      <c r="T52" s="102">
        <f t="shared" si="13"/>
        <v>3.2780499953356532</v>
      </c>
      <c r="U52" s="102">
        <f t="shared" si="13"/>
        <v>2.4666229195017024</v>
      </c>
      <c r="V52" s="102">
        <f t="shared" si="13"/>
        <v>1.9607046829675987</v>
      </c>
      <c r="W52" s="102">
        <f t="shared" si="13"/>
        <v>2.7628026256718528</v>
      </c>
      <c r="X52" s="102">
        <f t="shared" si="13"/>
        <v>4.0296045618765994</v>
      </c>
      <c r="Y52" s="102">
        <f t="shared" si="13"/>
        <v>2.4711718564340011</v>
      </c>
      <c r="Z52" s="102">
        <f t="shared" si="13"/>
        <v>4.6220785741342532</v>
      </c>
      <c r="AA52" s="102">
        <f t="shared" si="13"/>
        <v>4.2004704611743513</v>
      </c>
      <c r="AB52" s="102">
        <f t="shared" si="13"/>
        <v>2.4209523770842019</v>
      </c>
      <c r="AC52" s="103">
        <f t="shared" si="13"/>
        <v>3.6365612723048493</v>
      </c>
    </row>
    <row r="53" spans="3:32" ht="15.95" customHeight="1" thickBot="1" x14ac:dyDescent="0.3">
      <c r="C53" s="56"/>
      <c r="D53">
        <v>25.380023114688399</v>
      </c>
      <c r="E53">
        <v>28.6373220884315</v>
      </c>
      <c r="F53">
        <v>28.429210219134699</v>
      </c>
      <c r="G53">
        <v>27.609708098584498</v>
      </c>
      <c r="H53">
        <v>26.9803702186748</v>
      </c>
      <c r="I53">
        <v>27.834836566093401</v>
      </c>
      <c r="J53">
        <v>29.058427685195099</v>
      </c>
      <c r="K53">
        <v>27.534659659061401</v>
      </c>
      <c r="L53">
        <v>29.850566410746602</v>
      </c>
      <c r="M53">
        <v>29.356292095685401</v>
      </c>
      <c r="N53">
        <v>27.873513431461401</v>
      </c>
      <c r="O53">
        <v>29.0282667180985</v>
      </c>
      <c r="Q53" s="68" t="s">
        <v>75</v>
      </c>
      <c r="R53" s="104">
        <f t="shared" ref="R53:AC53" si="14">2^-(R52)*100</f>
        <v>100</v>
      </c>
      <c r="S53" s="104">
        <f t="shared" si="14"/>
        <v>9.1068938042335805</v>
      </c>
      <c r="T53" s="104">
        <f t="shared" si="14"/>
        <v>10.308812108562783</v>
      </c>
      <c r="U53" s="104">
        <f t="shared" si="14"/>
        <v>18.091414049688957</v>
      </c>
      <c r="V53" s="104">
        <f t="shared" si="14"/>
        <v>25.690294202450332</v>
      </c>
      <c r="W53" s="104">
        <f t="shared" si="14"/>
        <v>14.733758177254009</v>
      </c>
      <c r="X53" s="104">
        <f t="shared" si="14"/>
        <v>6.1230549398192586</v>
      </c>
      <c r="Y53" s="104">
        <f t="shared" si="14"/>
        <v>18.034460160405917</v>
      </c>
      <c r="Z53" s="104">
        <f t="shared" si="14"/>
        <v>4.0608383969235291</v>
      </c>
      <c r="AA53" s="104">
        <f t="shared" si="14"/>
        <v>5.4391670253287598</v>
      </c>
      <c r="AB53" s="104">
        <f t="shared" si="14"/>
        <v>18.673284603063404</v>
      </c>
      <c r="AC53" s="105">
        <f t="shared" si="14"/>
        <v>8.0405540552133505</v>
      </c>
    </row>
    <row r="54" spans="3:32" x14ac:dyDescent="0.25">
      <c r="C54" s="55" t="s">
        <v>15</v>
      </c>
      <c r="D54" s="55">
        <f>AVERAGE(D52:D53)</f>
        <v>25.409000955244899</v>
      </c>
      <c r="E54" s="55">
        <f t="shared" ref="E54:O54" si="15">AVERAGE(E52:E53)</f>
        <v>28.65634179601205</v>
      </c>
      <c r="F54" s="55">
        <f t="shared" si="15"/>
        <v>28.3924193951907</v>
      </c>
      <c r="G54" s="55">
        <f t="shared" si="15"/>
        <v>27.500843435202899</v>
      </c>
      <c r="H54" s="55">
        <f t="shared" si="15"/>
        <v>27.047222585953698</v>
      </c>
      <c r="I54" s="55">
        <f t="shared" si="15"/>
        <v>27.791386738383402</v>
      </c>
      <c r="J54" s="55">
        <f t="shared" si="15"/>
        <v>29.078454613382149</v>
      </c>
      <c r="K54" s="55">
        <f t="shared" si="15"/>
        <v>27.637638138158849</v>
      </c>
      <c r="L54" s="55">
        <f t="shared" si="15"/>
        <v>29.854469654294853</v>
      </c>
      <c r="M54" s="55">
        <f t="shared" si="15"/>
        <v>29.423280300889353</v>
      </c>
      <c r="N54" s="55">
        <f t="shared" si="15"/>
        <v>27.80186433554465</v>
      </c>
      <c r="O54" s="55">
        <f t="shared" si="15"/>
        <v>28.955822466643347</v>
      </c>
      <c r="Q54" s="40"/>
      <c r="R54" s="102"/>
      <c r="S54" s="102"/>
      <c r="T54" s="102"/>
      <c r="U54" s="102"/>
      <c r="V54" s="102"/>
      <c r="W54" s="102"/>
      <c r="X54" s="102"/>
      <c r="Y54" s="102"/>
      <c r="Z54" s="102"/>
      <c r="AA54" s="102"/>
      <c r="AB54" s="102"/>
      <c r="AC54" s="103"/>
      <c r="AE54" s="15" t="s">
        <v>23</v>
      </c>
      <c r="AF54" s="15" t="s">
        <v>23</v>
      </c>
    </row>
    <row r="55" spans="3:32" ht="16.5" thickBot="1" x14ac:dyDescent="0.3">
      <c r="C55" s="2" t="s">
        <v>72</v>
      </c>
      <c r="D55" s="2">
        <f t="shared" ref="D55:O55" si="16">D54-D66</f>
        <v>7.7021543848381988</v>
      </c>
      <c r="E55" s="2">
        <f t="shared" si="16"/>
        <v>11.159051513712399</v>
      </c>
      <c r="F55" s="2">
        <f t="shared" si="16"/>
        <v>10.980204380173852</v>
      </c>
      <c r="G55" s="2">
        <f t="shared" si="16"/>
        <v>10.168777304339901</v>
      </c>
      <c r="H55" s="2">
        <f t="shared" si="16"/>
        <v>9.6628590678057975</v>
      </c>
      <c r="I55" s="2">
        <f t="shared" si="16"/>
        <v>10.464957010510052</v>
      </c>
      <c r="J55" s="2">
        <f t="shared" si="16"/>
        <v>11.731758946714798</v>
      </c>
      <c r="K55" s="2">
        <f t="shared" si="16"/>
        <v>10.1733262412722</v>
      </c>
      <c r="L55" s="2">
        <f t="shared" si="16"/>
        <v>12.324232958972452</v>
      </c>
      <c r="M55" s="2">
        <f t="shared" si="16"/>
        <v>11.90262484601255</v>
      </c>
      <c r="N55" s="2">
        <f t="shared" si="16"/>
        <v>10.123106761922401</v>
      </c>
      <c r="O55" s="2">
        <f t="shared" si="16"/>
        <v>11.338715657143048</v>
      </c>
      <c r="Q55" s="63"/>
      <c r="R55" s="110"/>
      <c r="S55" s="110"/>
      <c r="T55" s="110"/>
      <c r="U55" s="110"/>
      <c r="V55" s="110"/>
      <c r="W55" s="110"/>
      <c r="X55" s="110"/>
      <c r="Y55" s="106"/>
      <c r="Z55" s="106"/>
      <c r="AA55" s="106"/>
      <c r="AB55" s="106"/>
      <c r="AC55" s="107"/>
      <c r="AE55" s="57" t="s">
        <v>26</v>
      </c>
      <c r="AF55" s="20" t="s">
        <v>33</v>
      </c>
    </row>
    <row r="56" spans="3:32" x14ac:dyDescent="0.2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Q56" s="64" t="s">
        <v>64</v>
      </c>
      <c r="R56" s="108">
        <f>D61</f>
        <v>2.4762697972941972</v>
      </c>
      <c r="S56" s="108">
        <f t="shared" ref="S56:AB56" si="17">E61</f>
        <v>6.3810786811298001</v>
      </c>
      <c r="T56" s="108">
        <f t="shared" si="17"/>
        <v>5.2874468126458041</v>
      </c>
      <c r="U56" s="108">
        <f t="shared" si="17"/>
        <v>5.8354662897466021</v>
      </c>
      <c r="V56" s="108">
        <f t="shared" si="17"/>
        <v>4.5722451547815979</v>
      </c>
      <c r="W56" s="108">
        <f t="shared" si="17"/>
        <v>5.8740898525750502</v>
      </c>
      <c r="X56" s="108">
        <f t="shared" si="17"/>
        <v>6.9632031659104499</v>
      </c>
      <c r="Y56" s="108">
        <f t="shared" si="17"/>
        <v>5.4465938684662021</v>
      </c>
      <c r="Z56" s="108">
        <f t="shared" si="17"/>
        <v>7.089920508302999</v>
      </c>
      <c r="AA56" s="108">
        <f t="shared" si="17"/>
        <v>6.9711674910264989</v>
      </c>
      <c r="AB56" s="108">
        <f t="shared" si="17"/>
        <v>4.9393895327541983</v>
      </c>
      <c r="AC56" s="109" t="e">
        <f>O61</f>
        <v>#DIV/0!</v>
      </c>
      <c r="AD56" s="117" t="s">
        <v>64</v>
      </c>
      <c r="AE56" s="80">
        <v>2.3552691588718027</v>
      </c>
      <c r="AF56" s="81">
        <v>5.5524486235871997</v>
      </c>
    </row>
    <row r="57" spans="3:32" ht="16.5" thickBot="1" x14ac:dyDescent="0.3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Q57" s="65" t="s">
        <v>74</v>
      </c>
      <c r="R57" s="106">
        <f>R56-$R$56</f>
        <v>0</v>
      </c>
      <c r="S57" s="106">
        <f t="shared" ref="S57:AB57" si="18">S56-$R$56</f>
        <v>3.904808883835603</v>
      </c>
      <c r="T57" s="106">
        <f t="shared" si="18"/>
        <v>2.8111770153516069</v>
      </c>
      <c r="U57" s="106">
        <f t="shared" si="18"/>
        <v>3.3591964924524049</v>
      </c>
      <c r="V57" s="106">
        <f t="shared" si="18"/>
        <v>2.0959753574874007</v>
      </c>
      <c r="W57" s="106">
        <f t="shared" si="18"/>
        <v>3.3978200552808531</v>
      </c>
      <c r="X57" s="106">
        <f t="shared" si="18"/>
        <v>4.4869333686162527</v>
      </c>
      <c r="Y57" s="106">
        <f t="shared" si="18"/>
        <v>2.9703240711720049</v>
      </c>
      <c r="Z57" s="106">
        <f t="shared" si="18"/>
        <v>4.6136507110088019</v>
      </c>
      <c r="AA57" s="106">
        <f t="shared" si="18"/>
        <v>4.4948976937323017</v>
      </c>
      <c r="AB57" s="106">
        <f t="shared" si="18"/>
        <v>2.4631197354600012</v>
      </c>
      <c r="AC57" s="107" t="e">
        <f>AC56-$R$56</f>
        <v>#DIV/0!</v>
      </c>
      <c r="AD57" s="118" t="s">
        <v>74</v>
      </c>
      <c r="AE57" s="119">
        <v>0</v>
      </c>
      <c r="AF57" s="120">
        <v>3.0761788262930025</v>
      </c>
    </row>
    <row r="58" spans="3:32" ht="16.5" thickBot="1" x14ac:dyDescent="0.3">
      <c r="C58" s="48" t="s">
        <v>64</v>
      </c>
      <c r="D58">
        <v>20.270090414225599</v>
      </c>
      <c r="E58">
        <v>23.903277990046899</v>
      </c>
      <c r="F58">
        <v>22.757304712089301</v>
      </c>
      <c r="G58">
        <v>23.200430642155901</v>
      </c>
      <c r="H58">
        <v>21.912197012457199</v>
      </c>
      <c r="I58">
        <v>23.205765748041198</v>
      </c>
      <c r="J58">
        <v>24.158049654855599</v>
      </c>
      <c r="K58">
        <v>22.912295219728001</v>
      </c>
      <c r="L58">
        <v>24.509880391516401</v>
      </c>
      <c r="M58">
        <v>24.656107126463102</v>
      </c>
      <c r="N58">
        <v>22.653327254908</v>
      </c>
      <c r="O58" t="s">
        <v>78</v>
      </c>
      <c r="Q58" s="68" t="s">
        <v>75</v>
      </c>
      <c r="R58" s="111">
        <f t="shared" ref="R58:AB58" si="19">2^-(R57)*100</f>
        <v>100</v>
      </c>
      <c r="S58" s="111">
        <f t="shared" si="19"/>
        <v>6.6762931611622456</v>
      </c>
      <c r="T58" s="111">
        <f t="shared" si="19"/>
        <v>14.247917614809181</v>
      </c>
      <c r="U58" s="111">
        <f t="shared" si="19"/>
        <v>9.7449831931864761</v>
      </c>
      <c r="V58" s="111">
        <f t="shared" si="19"/>
        <v>23.390986981204666</v>
      </c>
      <c r="W58" s="111">
        <f t="shared" si="19"/>
        <v>9.4875536225374351</v>
      </c>
      <c r="X58" s="111">
        <f t="shared" si="19"/>
        <v>4.459626295039147</v>
      </c>
      <c r="Y58" s="111">
        <f t="shared" si="19"/>
        <v>12.75978503140144</v>
      </c>
      <c r="Z58" s="111">
        <f t="shared" si="19"/>
        <v>4.0846302231415992</v>
      </c>
      <c r="AA58" s="111">
        <f t="shared" si="19"/>
        <v>4.4350749827823863</v>
      </c>
      <c r="AB58" s="111">
        <f t="shared" si="19"/>
        <v>18.135397400917441</v>
      </c>
      <c r="AC58" s="112" t="e">
        <f>2^-(AC57)*100</f>
        <v>#DIV/0!</v>
      </c>
      <c r="AD58" s="86"/>
      <c r="AE58" s="121">
        <v>100</v>
      </c>
      <c r="AF58" s="122">
        <v>11.857084127716826</v>
      </c>
    </row>
    <row r="59" spans="3:32" x14ac:dyDescent="0.25">
      <c r="C59" s="50"/>
      <c r="D59">
        <v>20.096142321176199</v>
      </c>
      <c r="E59">
        <v>23.853459936812001</v>
      </c>
      <c r="F59">
        <v>22.642018943236</v>
      </c>
      <c r="G59">
        <v>23.134634199063299</v>
      </c>
      <c r="H59">
        <v>22.001020333401801</v>
      </c>
      <c r="I59">
        <v>23.195273412855599</v>
      </c>
      <c r="J59">
        <v>24.461748010299999</v>
      </c>
      <c r="K59">
        <v>22.9095163109777</v>
      </c>
      <c r="L59">
        <v>24.730434015734399</v>
      </c>
      <c r="M59">
        <v>24.327538765343501</v>
      </c>
      <c r="N59">
        <v>22.582966957844899</v>
      </c>
      <c r="O59" t="s">
        <v>78</v>
      </c>
    </row>
    <row r="60" spans="3:32" ht="16.5" thickBot="1" x14ac:dyDescent="0.3">
      <c r="C60" s="55" t="s">
        <v>15</v>
      </c>
      <c r="D60" s="55">
        <f>AVERAGE(D58:D59)</f>
        <v>20.183116367700897</v>
      </c>
      <c r="E60" s="55">
        <f t="shared" ref="E60:O60" si="20">AVERAGE(E58:E59)</f>
        <v>23.878368963429452</v>
      </c>
      <c r="F60" s="55">
        <f t="shared" si="20"/>
        <v>22.699661827662652</v>
      </c>
      <c r="G60" s="55">
        <f t="shared" si="20"/>
        <v>23.1675324206096</v>
      </c>
      <c r="H60" s="55">
        <f t="shared" si="20"/>
        <v>21.956608672929498</v>
      </c>
      <c r="I60" s="55">
        <f t="shared" si="20"/>
        <v>23.2005195804484</v>
      </c>
      <c r="J60" s="55">
        <f t="shared" si="20"/>
        <v>24.309898832577801</v>
      </c>
      <c r="K60" s="55">
        <f t="shared" si="20"/>
        <v>22.910905765352851</v>
      </c>
      <c r="L60" s="55">
        <f t="shared" si="20"/>
        <v>24.6201572036254</v>
      </c>
      <c r="M60" s="55">
        <f t="shared" si="20"/>
        <v>24.491822945903301</v>
      </c>
      <c r="N60" s="55">
        <f t="shared" si="20"/>
        <v>22.618147106376448</v>
      </c>
      <c r="O60" s="55" t="e">
        <f t="shared" si="20"/>
        <v>#DIV/0!</v>
      </c>
    </row>
    <row r="61" spans="3:32" ht="15.95" customHeight="1" x14ac:dyDescent="0.25">
      <c r="C61" s="2" t="s">
        <v>72</v>
      </c>
      <c r="D61" s="2">
        <f>D60-D66</f>
        <v>2.4762697972941972</v>
      </c>
      <c r="E61" s="2">
        <f t="shared" ref="E61:O61" si="21">E60-E66</f>
        <v>6.3810786811298001</v>
      </c>
      <c r="F61" s="2">
        <f t="shared" si="21"/>
        <v>5.2874468126458041</v>
      </c>
      <c r="G61" s="2">
        <f t="shared" si="21"/>
        <v>5.8354662897466021</v>
      </c>
      <c r="H61" s="2">
        <f t="shared" si="21"/>
        <v>4.5722451547815979</v>
      </c>
      <c r="I61" s="2">
        <f t="shared" si="21"/>
        <v>5.8740898525750502</v>
      </c>
      <c r="J61" s="2">
        <f t="shared" si="21"/>
        <v>6.9632031659104499</v>
      </c>
      <c r="K61" s="2">
        <f t="shared" si="21"/>
        <v>5.4465938684662021</v>
      </c>
      <c r="L61" s="2">
        <f t="shared" si="21"/>
        <v>7.089920508302999</v>
      </c>
      <c r="M61" s="2">
        <f t="shared" si="21"/>
        <v>6.9711674910264989</v>
      </c>
      <c r="N61" s="2">
        <f t="shared" si="21"/>
        <v>4.9393895327541983</v>
      </c>
      <c r="O61" s="2" t="e">
        <f t="shared" si="21"/>
        <v>#DIV/0!</v>
      </c>
      <c r="Q61" s="38"/>
      <c r="R61" s="69" t="s">
        <v>22</v>
      </c>
      <c r="S61" s="69" t="s">
        <v>22</v>
      </c>
      <c r="T61" s="69" t="s">
        <v>22</v>
      </c>
      <c r="U61" s="69" t="s">
        <v>22</v>
      </c>
      <c r="V61" s="69" t="s">
        <v>22</v>
      </c>
      <c r="W61" s="69" t="s">
        <v>22</v>
      </c>
      <c r="X61" s="69" t="s">
        <v>22</v>
      </c>
      <c r="Y61" s="69" t="s">
        <v>22</v>
      </c>
      <c r="Z61" s="69" t="s">
        <v>22</v>
      </c>
      <c r="AA61" s="69" t="s">
        <v>22</v>
      </c>
      <c r="AB61" s="69" t="s">
        <v>22</v>
      </c>
      <c r="AD61" s="137" t="s">
        <v>22</v>
      </c>
      <c r="AE61" s="138" t="s">
        <v>22</v>
      </c>
    </row>
    <row r="62" spans="3:32" ht="21" x14ac:dyDescent="0.25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Q62" s="38"/>
      <c r="R62" s="70">
        <v>1</v>
      </c>
      <c r="S62" s="70">
        <v>2</v>
      </c>
      <c r="T62" s="70">
        <v>3</v>
      </c>
      <c r="U62" s="70">
        <v>4</v>
      </c>
      <c r="V62" s="70">
        <v>5</v>
      </c>
      <c r="W62" s="70">
        <v>6</v>
      </c>
      <c r="X62" s="70">
        <v>7</v>
      </c>
      <c r="Y62" s="70">
        <v>8</v>
      </c>
      <c r="Z62" s="70">
        <v>9</v>
      </c>
      <c r="AA62" s="70">
        <v>10</v>
      </c>
      <c r="AB62" s="70">
        <v>11</v>
      </c>
      <c r="AD62" s="139">
        <v>12</v>
      </c>
      <c r="AE62" s="140" t="s">
        <v>80</v>
      </c>
    </row>
    <row r="63" spans="3:32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Q63" s="38"/>
      <c r="R63" s="71" t="s">
        <v>23</v>
      </c>
      <c r="S63" s="10" t="s">
        <v>0</v>
      </c>
      <c r="T63" s="72" t="s">
        <v>3</v>
      </c>
      <c r="U63" s="73" t="s">
        <v>24</v>
      </c>
      <c r="V63" s="74" t="s">
        <v>25</v>
      </c>
      <c r="W63" s="71" t="s">
        <v>23</v>
      </c>
      <c r="X63" s="71" t="s">
        <v>23</v>
      </c>
      <c r="Y63" s="71" t="s">
        <v>23</v>
      </c>
      <c r="Z63" s="71" t="s">
        <v>23</v>
      </c>
      <c r="AA63" s="71" t="s">
        <v>23</v>
      </c>
      <c r="AB63" s="71" t="s">
        <v>23</v>
      </c>
      <c r="AD63" s="141" t="s">
        <v>23</v>
      </c>
      <c r="AE63" s="142" t="s">
        <v>23</v>
      </c>
    </row>
    <row r="64" spans="3:32" ht="16.5" thickBot="1" x14ac:dyDescent="0.3">
      <c r="C64" s="49" t="s">
        <v>65</v>
      </c>
      <c r="D64">
        <v>17.652366643224699</v>
      </c>
      <c r="E64">
        <v>17.4870264473081</v>
      </c>
      <c r="F64">
        <v>17.214470621810701</v>
      </c>
      <c r="G64">
        <v>17.430253602417501</v>
      </c>
      <c r="H64">
        <v>17.4368192208576</v>
      </c>
      <c r="I64">
        <v>17.439250828191501</v>
      </c>
      <c r="J64">
        <v>17.3699695484644</v>
      </c>
      <c r="K64">
        <v>17.4766379482014</v>
      </c>
      <c r="L64">
        <v>17.568760336114298</v>
      </c>
      <c r="M64">
        <v>17.5506181052132</v>
      </c>
      <c r="N64">
        <v>17.628139678815199</v>
      </c>
      <c r="O64">
        <v>17.616816421661799</v>
      </c>
      <c r="Q64" s="38"/>
      <c r="R64" s="75" t="s">
        <v>26</v>
      </c>
      <c r="S64" s="75" t="s">
        <v>26</v>
      </c>
      <c r="T64" s="75" t="s">
        <v>26</v>
      </c>
      <c r="U64" s="75" t="s">
        <v>26</v>
      </c>
      <c r="V64" s="75" t="s">
        <v>26</v>
      </c>
      <c r="W64" s="76" t="s">
        <v>27</v>
      </c>
      <c r="X64" s="77" t="s">
        <v>28</v>
      </c>
      <c r="Y64" s="78" t="s">
        <v>29</v>
      </c>
      <c r="Z64" s="76" t="s">
        <v>30</v>
      </c>
      <c r="AA64" s="77" t="s">
        <v>31</v>
      </c>
      <c r="AB64" s="78" t="s">
        <v>32</v>
      </c>
      <c r="AD64" s="143" t="s">
        <v>33</v>
      </c>
      <c r="AE64" s="144" t="s">
        <v>26</v>
      </c>
    </row>
    <row r="65" spans="3:31" x14ac:dyDescent="0.25">
      <c r="C65" s="51"/>
      <c r="D65">
        <v>17.761326497588701</v>
      </c>
      <c r="E65">
        <v>17.5075541172912</v>
      </c>
      <c r="F65">
        <v>17.609959408222998</v>
      </c>
      <c r="G65">
        <v>17.233878659308498</v>
      </c>
      <c r="H65">
        <v>17.3319078154382</v>
      </c>
      <c r="I65">
        <v>17.2136086275552</v>
      </c>
      <c r="J65">
        <v>17.323421784870298</v>
      </c>
      <c r="K65">
        <v>17.451985845571901</v>
      </c>
      <c r="L65">
        <v>17.4917130545305</v>
      </c>
      <c r="M65">
        <v>17.490692804540402</v>
      </c>
      <c r="N65">
        <v>17.7293754684293</v>
      </c>
      <c r="O65">
        <v>17.6173971973388</v>
      </c>
      <c r="Q65" s="79" t="s">
        <v>62</v>
      </c>
      <c r="R65" s="94">
        <f>R48</f>
        <v>100</v>
      </c>
      <c r="S65" s="95">
        <f t="shared" ref="S65:AB65" si="22">S48</f>
        <v>9.6577849011063419E-4</v>
      </c>
      <c r="T65" s="95">
        <f t="shared" si="22"/>
        <v>1.895674582472695</v>
      </c>
      <c r="U65" s="95">
        <f t="shared" si="22"/>
        <v>5.7061656955316238</v>
      </c>
      <c r="V65" s="95">
        <f t="shared" si="22"/>
        <v>25.392070290285631</v>
      </c>
      <c r="W65" s="95">
        <f t="shared" si="22"/>
        <v>5.0070618721654725</v>
      </c>
      <c r="X65" s="95">
        <f t="shared" si="22"/>
        <v>0.98316688186887191</v>
      </c>
      <c r="Y65" s="95">
        <f t="shared" si="22"/>
        <v>12.068305956289798</v>
      </c>
      <c r="Z65" s="95">
        <f t="shared" si="22"/>
        <v>9.5582148477428061E-2</v>
      </c>
      <c r="AA65" s="95">
        <f t="shared" si="22"/>
        <v>1.3639374528660129E-3</v>
      </c>
      <c r="AB65" s="95">
        <f t="shared" si="22"/>
        <v>8.8861069904973728</v>
      </c>
      <c r="AD65" s="145">
        <f>AC48</f>
        <v>5.907003839032166</v>
      </c>
      <c r="AE65" s="145">
        <f>R48</f>
        <v>100</v>
      </c>
    </row>
    <row r="66" spans="3:31" x14ac:dyDescent="0.25">
      <c r="C66" s="55" t="s">
        <v>15</v>
      </c>
      <c r="D66" s="55">
        <f>AVERAGE(D64:D65)</f>
        <v>17.7068465704067</v>
      </c>
      <c r="E66" s="55">
        <f t="shared" ref="E66:O66" si="23">AVERAGE(E64:E65)</f>
        <v>17.497290282299652</v>
      </c>
      <c r="F66" s="55">
        <f t="shared" si="23"/>
        <v>17.412215015016848</v>
      </c>
      <c r="G66" s="55">
        <f t="shared" si="23"/>
        <v>17.332066130862998</v>
      </c>
      <c r="H66" s="55">
        <f t="shared" si="23"/>
        <v>17.3843635181479</v>
      </c>
      <c r="I66" s="55">
        <f t="shared" si="23"/>
        <v>17.32642972787335</v>
      </c>
      <c r="J66" s="55">
        <f t="shared" si="23"/>
        <v>17.346695666667351</v>
      </c>
      <c r="K66" s="55">
        <f t="shared" si="23"/>
        <v>17.464311896886649</v>
      </c>
      <c r="L66" s="55">
        <f t="shared" si="23"/>
        <v>17.530236695322401</v>
      </c>
      <c r="M66" s="55">
        <f t="shared" si="23"/>
        <v>17.520655454876803</v>
      </c>
      <c r="N66" s="55">
        <f t="shared" si="23"/>
        <v>17.678757573622249</v>
      </c>
      <c r="O66" s="55">
        <f t="shared" si="23"/>
        <v>17.617106809500299</v>
      </c>
      <c r="Q66" s="82" t="s">
        <v>63</v>
      </c>
      <c r="R66" s="96">
        <f>R53</f>
        <v>100</v>
      </c>
      <c r="S66" s="97">
        <f t="shared" ref="S66:AB66" si="24">S53</f>
        <v>9.1068938042335805</v>
      </c>
      <c r="T66" s="97">
        <f t="shared" si="24"/>
        <v>10.308812108562783</v>
      </c>
      <c r="U66" s="97">
        <f t="shared" si="24"/>
        <v>18.091414049688957</v>
      </c>
      <c r="V66" s="97">
        <f t="shared" si="24"/>
        <v>25.690294202450332</v>
      </c>
      <c r="W66" s="97">
        <f t="shared" si="24"/>
        <v>14.733758177254009</v>
      </c>
      <c r="X66" s="97">
        <f t="shared" si="24"/>
        <v>6.1230549398192586</v>
      </c>
      <c r="Y66" s="97">
        <f t="shared" si="24"/>
        <v>18.034460160405917</v>
      </c>
      <c r="Z66" s="97">
        <f t="shared" si="24"/>
        <v>4.0608383969235291</v>
      </c>
      <c r="AA66" s="97">
        <f t="shared" si="24"/>
        <v>5.4391670253287598</v>
      </c>
      <c r="AB66" s="97">
        <f t="shared" si="24"/>
        <v>18.673284603063404</v>
      </c>
      <c r="AD66" s="146">
        <f>AC53</f>
        <v>8.0405540552133505</v>
      </c>
      <c r="AE66" s="146">
        <f>R53</f>
        <v>100</v>
      </c>
    </row>
    <row r="67" spans="3:31" ht="15.95" customHeight="1" thickBot="1" x14ac:dyDescent="0.3">
      <c r="Q67" s="85" t="s">
        <v>64</v>
      </c>
      <c r="R67" s="98">
        <f>R58</f>
        <v>100</v>
      </c>
      <c r="S67" s="99">
        <f t="shared" ref="S67:AB67" si="25">S58</f>
        <v>6.6762931611622456</v>
      </c>
      <c r="T67" s="99">
        <f t="shared" si="25"/>
        <v>14.247917614809181</v>
      </c>
      <c r="U67" s="99">
        <f t="shared" si="25"/>
        <v>9.7449831931864761</v>
      </c>
      <c r="V67" s="99">
        <f t="shared" si="25"/>
        <v>23.390986981204666</v>
      </c>
      <c r="W67" s="99">
        <f t="shared" si="25"/>
        <v>9.4875536225374351</v>
      </c>
      <c r="X67" s="99">
        <f t="shared" si="25"/>
        <v>4.459626295039147</v>
      </c>
      <c r="Y67" s="99">
        <f t="shared" si="25"/>
        <v>12.75978503140144</v>
      </c>
      <c r="Z67" s="99">
        <f t="shared" si="25"/>
        <v>4.0846302231415992</v>
      </c>
      <c r="AA67" s="99">
        <f t="shared" si="25"/>
        <v>4.4350749827823863</v>
      </c>
      <c r="AB67" s="99">
        <f t="shared" si="25"/>
        <v>18.135397400917441</v>
      </c>
      <c r="AD67" s="147">
        <f>AF58</f>
        <v>11.857084127716826</v>
      </c>
      <c r="AE67" s="147">
        <f>R58</f>
        <v>100</v>
      </c>
    </row>
    <row r="68" spans="3:31" ht="21.75" thickBot="1" x14ac:dyDescent="0.3">
      <c r="C68" s="7" t="s">
        <v>73</v>
      </c>
      <c r="D68" s="123">
        <v>1</v>
      </c>
      <c r="E68" s="123">
        <v>2</v>
      </c>
      <c r="Q68" s="38"/>
      <c r="R68" s="38"/>
      <c r="S68" s="38"/>
      <c r="T68" s="38"/>
      <c r="U68" s="38"/>
      <c r="V68" s="38"/>
      <c r="W68" s="38"/>
      <c r="X68" s="38"/>
      <c r="Y68" s="38"/>
      <c r="Z68" s="38"/>
      <c r="AA68" s="38"/>
      <c r="AB68" s="38"/>
      <c r="AD68" s="83"/>
      <c r="AE68" s="84"/>
    </row>
    <row r="69" spans="3:31" ht="16.5" thickBot="1" x14ac:dyDescent="0.3">
      <c r="C69" s="38"/>
      <c r="D69" s="19" t="s">
        <v>12</v>
      </c>
      <c r="E69" s="20" t="s">
        <v>33</v>
      </c>
      <c r="Q69" s="79" t="s">
        <v>76</v>
      </c>
      <c r="R69" s="94">
        <f>2^-(D48-D60)</f>
        <v>3.9746271569234333</v>
      </c>
      <c r="S69" s="95">
        <f t="shared" ref="S69:AB69" si="26">2^-(E48-E60)</f>
        <v>5.7496118305535757E-4</v>
      </c>
      <c r="T69" s="95">
        <f t="shared" si="26"/>
        <v>0.52882111476796145</v>
      </c>
      <c r="U69" s="95">
        <f t="shared" si="26"/>
        <v>2.327339173988753</v>
      </c>
      <c r="V69" s="95">
        <f t="shared" si="26"/>
        <v>4.314653854810544</v>
      </c>
      <c r="W69" s="95">
        <f t="shared" si="26"/>
        <v>2.0976117643467105</v>
      </c>
      <c r="X69" s="95">
        <f t="shared" si="26"/>
        <v>0.87624422539858804</v>
      </c>
      <c r="Y69" s="95">
        <f t="shared" si="26"/>
        <v>3.7592339113774167</v>
      </c>
      <c r="Z69" s="95">
        <f t="shared" si="26"/>
        <v>9.300802821834861E-2</v>
      </c>
      <c r="AA69" s="95">
        <f t="shared" si="26"/>
        <v>1.2223339766637318E-3</v>
      </c>
      <c r="AB69" s="95">
        <f t="shared" si="26"/>
        <v>1.9475152037181875</v>
      </c>
      <c r="AD69" s="145">
        <f>2^-(O48-E72)</f>
        <v>1.6232137931027526</v>
      </c>
      <c r="AE69" s="145">
        <f>2^-(D48-D72)</f>
        <v>3.3820779487553652</v>
      </c>
    </row>
    <row r="70" spans="3:31" ht="16.5" thickBot="1" x14ac:dyDescent="0.3">
      <c r="C70" s="124" t="s">
        <v>64</v>
      </c>
      <c r="D70" s="126">
        <v>19.862922920410401</v>
      </c>
      <c r="E70" s="127">
        <v>23.1141088989691</v>
      </c>
      <c r="Q70" s="88" t="s">
        <v>77</v>
      </c>
      <c r="R70" s="113">
        <f>R69/$R$69</f>
        <v>1</v>
      </c>
      <c r="S70" s="114">
        <f t="shared" ref="S70:AB70" si="27">S69/$R$69</f>
        <v>1.4465789125750532E-4</v>
      </c>
      <c r="T70" s="114">
        <f t="shared" si="27"/>
        <v>0.13304923805162552</v>
      </c>
      <c r="U70" s="114">
        <f t="shared" si="27"/>
        <v>0.58554905456597184</v>
      </c>
      <c r="V70" s="114">
        <f t="shared" si="27"/>
        <v>1.0855493319152756</v>
      </c>
      <c r="W70" s="114">
        <f t="shared" si="27"/>
        <v>0.52775057421244265</v>
      </c>
      <c r="X70" s="114">
        <f t="shared" si="27"/>
        <v>0.22045947728008941</v>
      </c>
      <c r="Y70" s="114">
        <f t="shared" si="27"/>
        <v>0.94580793693546283</v>
      </c>
      <c r="Z70" s="114">
        <f t="shared" si="27"/>
        <v>2.3400440983838502E-2</v>
      </c>
      <c r="AA70" s="114">
        <f t="shared" si="27"/>
        <v>3.0753424872432097E-4</v>
      </c>
      <c r="AB70" s="114">
        <f t="shared" si="27"/>
        <v>0.48998689105361642</v>
      </c>
      <c r="AD70" s="148">
        <f>AD69/AE69</f>
        <v>0.47994570725376384</v>
      </c>
      <c r="AE70" s="148">
        <f>AE69/AE69</f>
        <v>1</v>
      </c>
    </row>
    <row r="71" spans="3:31" ht="16.5" thickBot="1" x14ac:dyDescent="0.3">
      <c r="C71" s="125"/>
      <c r="D71" s="128">
        <v>20.037490569383301</v>
      </c>
      <c r="E71" s="129">
        <v>22.6515705866749</v>
      </c>
    </row>
    <row r="72" spans="3:31" x14ac:dyDescent="0.25">
      <c r="C72" s="38" t="s">
        <v>79</v>
      </c>
      <c r="D72" s="135">
        <v>19.950206744896853</v>
      </c>
      <c r="E72" s="136">
        <v>22.882839742822</v>
      </c>
    </row>
    <row r="73" spans="3:31" ht="16.5" thickBot="1" x14ac:dyDescent="0.3">
      <c r="C73" s="38" t="s">
        <v>71</v>
      </c>
      <c r="D73" s="86">
        <v>2.3552691588718027</v>
      </c>
      <c r="E73" s="87">
        <v>5.5524486235871997</v>
      </c>
    </row>
    <row r="74" spans="3:31" x14ac:dyDescent="0.25">
      <c r="C74" s="38"/>
      <c r="D74" s="38"/>
      <c r="E74" s="38"/>
    </row>
    <row r="75" spans="3:31" ht="16.5" thickBot="1" x14ac:dyDescent="0.3">
      <c r="C75" s="38"/>
      <c r="D75" s="38"/>
      <c r="E75" s="38"/>
    </row>
    <row r="76" spans="3:31" x14ac:dyDescent="0.25">
      <c r="C76" s="115"/>
      <c r="D76" s="133" t="s">
        <v>12</v>
      </c>
      <c r="E76" s="134" t="s">
        <v>33</v>
      </c>
    </row>
    <row r="77" spans="3:31" x14ac:dyDescent="0.25">
      <c r="C77" s="130" t="s">
        <v>65</v>
      </c>
      <c r="D77" s="128">
        <v>17.5935471998834</v>
      </c>
      <c r="E77" s="129">
        <v>17.304153020264799</v>
      </c>
    </row>
    <row r="78" spans="3:31" x14ac:dyDescent="0.25">
      <c r="C78" s="131"/>
      <c r="D78" s="128">
        <v>17.596327972166701</v>
      </c>
      <c r="E78" s="129">
        <v>17.356629218204802</v>
      </c>
    </row>
    <row r="79" spans="3:31" ht="16.5" thickBot="1" x14ac:dyDescent="0.3">
      <c r="C79" s="115" t="s">
        <v>79</v>
      </c>
      <c r="D79" s="132">
        <v>17.594937586025051</v>
      </c>
      <c r="E79" s="122">
        <v>17.3303911192348</v>
      </c>
    </row>
    <row r="80" spans="3:31" x14ac:dyDescent="0.25">
      <c r="C80" s="115"/>
      <c r="D80" s="115"/>
      <c r="E80" s="116"/>
    </row>
    <row r="81" spans="3:5" x14ac:dyDescent="0.25">
      <c r="C81" s="38"/>
      <c r="D81" s="38"/>
      <c r="E81" s="38"/>
    </row>
  </sheetData>
  <mergeCells count="12">
    <mergeCell ref="B5:B6"/>
    <mergeCell ref="B10:B11"/>
    <mergeCell ref="C14:N14"/>
    <mergeCell ref="F20:F21"/>
    <mergeCell ref="I20:I21"/>
    <mergeCell ref="L20:L21"/>
    <mergeCell ref="C46:C47"/>
    <mergeCell ref="O20:O21"/>
    <mergeCell ref="D38:F39"/>
    <mergeCell ref="G38:I39"/>
    <mergeCell ref="J38:L39"/>
    <mergeCell ref="M38:O3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05C9-C0F4-AC44-80F6-F57CBAD385C3}">
  <dimension ref="B5:AC81"/>
  <sheetViews>
    <sheetView topLeftCell="I40" workbookViewId="0">
      <selection activeCell="R69" sqref="R69:AC69"/>
    </sheetView>
  </sheetViews>
  <sheetFormatPr defaultColWidth="10.625" defaultRowHeight="15.75" x14ac:dyDescent="0.25"/>
  <cols>
    <col min="2" max="2" width="14.625" bestFit="1" customWidth="1"/>
    <col min="16" max="16" width="16" bestFit="1" customWidth="1"/>
    <col min="18" max="18" width="11.625" bestFit="1" customWidth="1"/>
    <col min="19" max="29" width="11" bestFit="1" customWidth="1"/>
  </cols>
  <sheetData>
    <row r="5" spans="2:18" ht="21.95" customHeight="1" thickBot="1" x14ac:dyDescent="0.4">
      <c r="B5" s="202" t="s">
        <v>51</v>
      </c>
      <c r="C5" s="32">
        <v>1</v>
      </c>
      <c r="D5" s="32">
        <v>2</v>
      </c>
      <c r="E5" s="32">
        <v>3</v>
      </c>
      <c r="F5" s="32">
        <v>4</v>
      </c>
      <c r="G5" s="32">
        <v>5</v>
      </c>
      <c r="H5" s="32">
        <v>6</v>
      </c>
      <c r="I5" s="32">
        <v>7</v>
      </c>
      <c r="J5" s="32">
        <v>8</v>
      </c>
      <c r="K5" s="32">
        <v>9</v>
      </c>
      <c r="L5" s="32">
        <v>10</v>
      </c>
      <c r="M5" s="32">
        <v>11</v>
      </c>
      <c r="N5" s="32">
        <v>12</v>
      </c>
    </row>
    <row r="6" spans="2:18" ht="16.5" thickBot="1" x14ac:dyDescent="0.3">
      <c r="B6" s="202"/>
      <c r="C6" s="6">
        <v>274</v>
      </c>
      <c r="D6" s="6">
        <v>307.39999999999998</v>
      </c>
      <c r="E6" s="6">
        <v>267.39999999999998</v>
      </c>
      <c r="F6" s="6">
        <v>314.5</v>
      </c>
      <c r="G6" s="6">
        <v>358.1</v>
      </c>
      <c r="H6" s="6">
        <v>318.3</v>
      </c>
      <c r="I6" s="6">
        <v>353.5</v>
      </c>
      <c r="J6" s="6">
        <v>315.5</v>
      </c>
      <c r="K6" s="6">
        <v>323.5</v>
      </c>
      <c r="L6" s="6">
        <v>348.3</v>
      </c>
      <c r="M6" s="6">
        <v>318.60000000000002</v>
      </c>
      <c r="N6" s="6">
        <v>295</v>
      </c>
      <c r="P6" s="39"/>
      <c r="Q6" s="43">
        <v>1</v>
      </c>
      <c r="R6" s="44" t="s">
        <v>19</v>
      </c>
    </row>
    <row r="7" spans="2:18" x14ac:dyDescent="0.25">
      <c r="B7" s="7" t="s">
        <v>48</v>
      </c>
      <c r="C7" s="33">
        <f>4500/C6</f>
        <v>16.423357664233578</v>
      </c>
      <c r="D7" s="33">
        <f t="shared" ref="D7:N7" si="0">4500/D6</f>
        <v>14.638906961613534</v>
      </c>
      <c r="E7" s="33">
        <f t="shared" si="0"/>
        <v>16.828721017202692</v>
      </c>
      <c r="F7" s="33">
        <f t="shared" si="0"/>
        <v>14.308426073131956</v>
      </c>
      <c r="G7" s="33">
        <f t="shared" si="0"/>
        <v>12.566322256352974</v>
      </c>
      <c r="H7" s="33">
        <f t="shared" si="0"/>
        <v>14.137606032045239</v>
      </c>
      <c r="I7" s="33">
        <f t="shared" si="0"/>
        <v>12.72984441301273</v>
      </c>
      <c r="J7" s="33">
        <f t="shared" si="0"/>
        <v>14.263074484944532</v>
      </c>
      <c r="K7" s="33">
        <f t="shared" si="0"/>
        <v>13.910355486862443</v>
      </c>
      <c r="L7" s="33">
        <f t="shared" si="0"/>
        <v>12.919896640826874</v>
      </c>
      <c r="M7" s="33">
        <f t="shared" si="0"/>
        <v>14.124293785310734</v>
      </c>
      <c r="N7" s="33">
        <f t="shared" si="0"/>
        <v>15.254237288135593</v>
      </c>
      <c r="P7" s="40" t="s">
        <v>55</v>
      </c>
      <c r="Q7" s="39">
        <v>8.9</v>
      </c>
      <c r="R7" s="3" t="s">
        <v>20</v>
      </c>
    </row>
    <row r="8" spans="2:18" x14ac:dyDescent="0.25">
      <c r="B8" s="7" t="s">
        <v>49</v>
      </c>
      <c r="C8" s="33">
        <f>44-C7</f>
        <v>27.576642335766422</v>
      </c>
      <c r="D8" s="33">
        <f t="shared" ref="D8:N8" si="1">44-D7</f>
        <v>29.361093038386464</v>
      </c>
      <c r="E8" s="33">
        <f t="shared" si="1"/>
        <v>27.171278982797308</v>
      </c>
      <c r="F8" s="33">
        <f t="shared" si="1"/>
        <v>29.691573926868045</v>
      </c>
      <c r="G8" s="33">
        <f t="shared" si="1"/>
        <v>31.433677743647024</v>
      </c>
      <c r="H8" s="33">
        <f t="shared" si="1"/>
        <v>29.862393967954759</v>
      </c>
      <c r="I8" s="34">
        <f>44-I7</f>
        <v>31.270155586987272</v>
      </c>
      <c r="J8" s="33">
        <f t="shared" si="1"/>
        <v>29.736925515055468</v>
      </c>
      <c r="K8" s="33">
        <f t="shared" si="1"/>
        <v>30.089644513137557</v>
      </c>
      <c r="L8" s="33">
        <f t="shared" si="1"/>
        <v>31.080103359173126</v>
      </c>
      <c r="M8" s="33">
        <f t="shared" si="1"/>
        <v>29.875706214689266</v>
      </c>
      <c r="N8" s="33">
        <f t="shared" si="1"/>
        <v>28.745762711864408</v>
      </c>
      <c r="P8" s="40" t="s">
        <v>56</v>
      </c>
      <c r="Q8" s="40">
        <v>4</v>
      </c>
      <c r="R8" s="8" t="s">
        <v>20</v>
      </c>
    </row>
    <row r="9" spans="2:18" x14ac:dyDescent="0.25">
      <c r="B9" s="7"/>
      <c r="I9" s="7"/>
      <c r="J9" s="7"/>
      <c r="K9" s="7"/>
      <c r="L9" s="7"/>
      <c r="M9" s="7"/>
      <c r="N9" s="7"/>
      <c r="P9" s="40" t="s">
        <v>57</v>
      </c>
      <c r="Q9" s="40">
        <v>0.2</v>
      </c>
      <c r="R9" s="8" t="s">
        <v>20</v>
      </c>
    </row>
    <row r="10" spans="2:18" ht="21" x14ac:dyDescent="0.35">
      <c r="B10" s="202" t="s">
        <v>50</v>
      </c>
      <c r="C10" s="32">
        <v>1</v>
      </c>
      <c r="D10" s="32">
        <v>2</v>
      </c>
      <c r="E10" s="32">
        <v>3</v>
      </c>
      <c r="F10" s="32">
        <v>4</v>
      </c>
      <c r="G10" s="32">
        <v>5</v>
      </c>
      <c r="H10" s="32">
        <v>6</v>
      </c>
      <c r="I10" s="32">
        <v>7</v>
      </c>
      <c r="J10" s="32">
        <v>8</v>
      </c>
      <c r="K10" s="32">
        <v>9</v>
      </c>
      <c r="L10" s="32">
        <v>10</v>
      </c>
      <c r="M10" s="32">
        <v>11</v>
      </c>
      <c r="N10" s="32">
        <v>12</v>
      </c>
      <c r="P10" s="40" t="s">
        <v>58</v>
      </c>
      <c r="Q10" s="40">
        <v>1</v>
      </c>
      <c r="R10" s="8" t="s">
        <v>20</v>
      </c>
    </row>
    <row r="11" spans="2:18" x14ac:dyDescent="0.25">
      <c r="B11" s="202"/>
      <c r="C11" s="6">
        <v>78.3</v>
      </c>
      <c r="D11" s="6">
        <v>86.4</v>
      </c>
      <c r="E11" s="6">
        <v>82.6</v>
      </c>
      <c r="F11" s="6">
        <v>82.3</v>
      </c>
      <c r="G11" s="6">
        <v>82</v>
      </c>
      <c r="H11" s="6">
        <v>81.3</v>
      </c>
      <c r="I11" s="7">
        <v>98.8</v>
      </c>
      <c r="J11" s="7">
        <v>81.3</v>
      </c>
      <c r="K11" s="7">
        <v>84.1</v>
      </c>
      <c r="L11" s="7">
        <v>79.599999999999994</v>
      </c>
      <c r="M11" s="7">
        <v>81.400000000000006</v>
      </c>
      <c r="N11" s="7">
        <v>80.599999999999994</v>
      </c>
      <c r="P11" s="40" t="s">
        <v>59</v>
      </c>
      <c r="Q11" s="40">
        <v>0.2</v>
      </c>
      <c r="R11" s="8" t="s">
        <v>20</v>
      </c>
    </row>
    <row r="12" spans="2:18" ht="16.5" thickBot="1" x14ac:dyDescent="0.3">
      <c r="B12" s="7" t="s">
        <v>52</v>
      </c>
      <c r="C12" s="33">
        <f>200/C11</f>
        <v>2.554278416347382</v>
      </c>
      <c r="D12" s="33">
        <f t="shared" ref="D12:N12" si="2">200/D11</f>
        <v>2.3148148148148149</v>
      </c>
      <c r="E12" s="33">
        <f t="shared" si="2"/>
        <v>2.4213075060532687</v>
      </c>
      <c r="F12" s="33">
        <f t="shared" si="2"/>
        <v>2.4301336573511545</v>
      </c>
      <c r="G12" s="33">
        <f t="shared" si="2"/>
        <v>2.4390243902439024</v>
      </c>
      <c r="H12" s="33">
        <f t="shared" si="2"/>
        <v>2.4600246002460024</v>
      </c>
      <c r="I12" s="33">
        <f t="shared" si="2"/>
        <v>2.0242914979757085</v>
      </c>
      <c r="J12" s="33">
        <f t="shared" si="2"/>
        <v>2.4600246002460024</v>
      </c>
      <c r="K12" s="33">
        <f t="shared" si="2"/>
        <v>2.3781212841854935</v>
      </c>
      <c r="L12" s="33">
        <f t="shared" si="2"/>
        <v>2.512562814070352</v>
      </c>
      <c r="M12" s="33">
        <f t="shared" si="2"/>
        <v>2.4570024570024569</v>
      </c>
      <c r="N12" s="33">
        <f t="shared" si="2"/>
        <v>2.481389578163772</v>
      </c>
      <c r="P12" s="40" t="s">
        <v>60</v>
      </c>
      <c r="Q12" s="40">
        <v>0.2</v>
      </c>
      <c r="R12" s="8" t="s">
        <v>20</v>
      </c>
    </row>
    <row r="13" spans="2:18" ht="17.25" thickTop="1" thickBot="1" x14ac:dyDescent="0.3">
      <c r="B13" s="7" t="s">
        <v>53</v>
      </c>
      <c r="C13" s="33">
        <f>4.5-C12</f>
        <v>1.945721583652618</v>
      </c>
      <c r="D13" s="33">
        <f t="shared" ref="D13:N13" si="3">4.5-D12</f>
        <v>2.1851851851851851</v>
      </c>
      <c r="E13" s="33">
        <f t="shared" si="3"/>
        <v>2.0786924939467313</v>
      </c>
      <c r="F13" s="33">
        <f t="shared" si="3"/>
        <v>2.0698663426488455</v>
      </c>
      <c r="G13" s="33">
        <f t="shared" si="3"/>
        <v>2.0609756097560976</v>
      </c>
      <c r="H13" s="33">
        <f t="shared" si="3"/>
        <v>2.0399753997539976</v>
      </c>
      <c r="I13" s="33">
        <f t="shared" si="3"/>
        <v>2.4757085020242915</v>
      </c>
      <c r="J13" s="33">
        <f t="shared" si="3"/>
        <v>2.0399753997539976</v>
      </c>
      <c r="K13" s="33">
        <f t="shared" si="3"/>
        <v>2.1218787158145065</v>
      </c>
      <c r="L13" s="33">
        <f t="shared" si="3"/>
        <v>1.987437185929648</v>
      </c>
      <c r="M13" s="33">
        <f t="shared" si="3"/>
        <v>2.0429975429975431</v>
      </c>
      <c r="N13" s="33">
        <f t="shared" si="3"/>
        <v>2.018610421836228</v>
      </c>
      <c r="P13" s="40"/>
      <c r="Q13" s="45">
        <f>SUM(Q7:Q12)</f>
        <v>14.499999999999998</v>
      </c>
      <c r="R13" s="4" t="s">
        <v>20</v>
      </c>
    </row>
    <row r="14" spans="2:18" ht="16.5" thickBot="1" x14ac:dyDescent="0.3">
      <c r="B14" s="149">
        <v>4.5</v>
      </c>
      <c r="C14" s="211" t="s">
        <v>19</v>
      </c>
      <c r="D14" s="212"/>
      <c r="E14" s="212"/>
      <c r="F14" s="212"/>
      <c r="G14" s="212"/>
      <c r="H14" s="212"/>
      <c r="I14" s="212"/>
      <c r="J14" s="212"/>
      <c r="K14" s="212"/>
      <c r="L14" s="212"/>
      <c r="M14" s="212"/>
      <c r="N14" s="213"/>
      <c r="P14" s="42"/>
      <c r="Q14" s="42"/>
      <c r="R14" s="4"/>
    </row>
    <row r="15" spans="2:18" x14ac:dyDescent="0.25">
      <c r="B15" s="7"/>
      <c r="C15" s="36">
        <f>C12*$B$14</f>
        <v>11.494252873563219</v>
      </c>
      <c r="D15" s="36">
        <f t="shared" ref="D15:N15" si="4">D12*$B$14</f>
        <v>10.416666666666668</v>
      </c>
      <c r="E15" s="36">
        <f t="shared" si="4"/>
        <v>10.895883777239709</v>
      </c>
      <c r="F15" s="36">
        <f t="shared" si="4"/>
        <v>10.935601458080196</v>
      </c>
      <c r="G15" s="36">
        <f t="shared" si="4"/>
        <v>10.97560975609756</v>
      </c>
      <c r="H15" s="36">
        <f t="shared" si="4"/>
        <v>11.07011070110701</v>
      </c>
      <c r="I15" s="36">
        <f t="shared" si="4"/>
        <v>9.1093117408906892</v>
      </c>
      <c r="J15" s="36">
        <f t="shared" si="4"/>
        <v>11.07011070110701</v>
      </c>
      <c r="K15" s="36">
        <f t="shared" si="4"/>
        <v>10.701545778834721</v>
      </c>
      <c r="L15" s="36">
        <f t="shared" si="4"/>
        <v>11.306532663316585</v>
      </c>
      <c r="M15" s="36">
        <f t="shared" si="4"/>
        <v>11.056511056511056</v>
      </c>
      <c r="N15" s="36">
        <f t="shared" si="4"/>
        <v>11.166253101736974</v>
      </c>
    </row>
    <row r="16" spans="2:18" ht="16.5" thickBot="1" x14ac:dyDescent="0.3">
      <c r="B16" s="7"/>
      <c r="C16" s="36">
        <f>C13*$B$14</f>
        <v>8.7557471264367805</v>
      </c>
      <c r="D16" s="36">
        <f t="shared" ref="D16:N16" si="5">D13*$B$14</f>
        <v>9.8333333333333321</v>
      </c>
      <c r="E16" s="36">
        <f t="shared" si="5"/>
        <v>9.3541162227602914</v>
      </c>
      <c r="F16" s="36">
        <f t="shared" si="5"/>
        <v>9.3143985419198039</v>
      </c>
      <c r="G16" s="36">
        <f t="shared" si="5"/>
        <v>9.2743902439024399</v>
      </c>
      <c r="H16" s="36">
        <f t="shared" si="5"/>
        <v>9.1798892988929897</v>
      </c>
      <c r="I16" s="36">
        <f t="shared" si="5"/>
        <v>11.140688259109311</v>
      </c>
      <c r="J16" s="36">
        <f t="shared" si="5"/>
        <v>9.1798892988929897</v>
      </c>
      <c r="K16" s="36">
        <f t="shared" si="5"/>
        <v>9.5484542211652794</v>
      </c>
      <c r="L16" s="36">
        <f t="shared" si="5"/>
        <v>8.9434673366834154</v>
      </c>
      <c r="M16" s="36">
        <f t="shared" si="5"/>
        <v>9.1934889434889442</v>
      </c>
      <c r="N16" s="36">
        <f t="shared" si="5"/>
        <v>9.0837468982630263</v>
      </c>
    </row>
    <row r="17" spans="2:15" ht="17.25" thickTop="1" thickBot="1" x14ac:dyDescent="0.3">
      <c r="B17" s="7"/>
      <c r="C17" s="37">
        <v>4.5</v>
      </c>
      <c r="D17" s="37">
        <v>4.5</v>
      </c>
      <c r="E17" s="37">
        <v>4.5</v>
      </c>
      <c r="F17" s="37">
        <v>4.5</v>
      </c>
      <c r="G17" s="37">
        <v>4.5</v>
      </c>
      <c r="H17" s="37">
        <v>4.5</v>
      </c>
      <c r="I17" s="37">
        <v>4.5</v>
      </c>
      <c r="J17" s="37">
        <v>4.5</v>
      </c>
      <c r="K17" s="37">
        <v>4.5</v>
      </c>
      <c r="L17" s="37">
        <v>4.5</v>
      </c>
      <c r="M17" s="37">
        <v>4.5</v>
      </c>
      <c r="N17" s="37">
        <v>4.5</v>
      </c>
    </row>
    <row r="18" spans="2:15" ht="16.5" thickTop="1" x14ac:dyDescent="0.25"/>
    <row r="20" spans="2:15" ht="21" x14ac:dyDescent="0.25">
      <c r="B20" s="7"/>
      <c r="C20" s="7" t="s">
        <v>61</v>
      </c>
      <c r="D20" s="7"/>
      <c r="E20" s="46">
        <v>26</v>
      </c>
      <c r="F20" s="188" t="s">
        <v>62</v>
      </c>
      <c r="G20" s="7"/>
      <c r="H20" s="46">
        <v>26</v>
      </c>
      <c r="I20" s="207" t="s">
        <v>63</v>
      </c>
      <c r="J20" s="7"/>
      <c r="K20" s="46">
        <v>26</v>
      </c>
      <c r="L20" s="209" t="s">
        <v>64</v>
      </c>
      <c r="M20" s="6"/>
      <c r="N20" s="46">
        <v>26</v>
      </c>
      <c r="O20" s="190" t="s">
        <v>65</v>
      </c>
    </row>
    <row r="21" spans="2:15" x14ac:dyDescent="0.25">
      <c r="B21" s="7" t="s">
        <v>66</v>
      </c>
      <c r="C21" s="7">
        <v>10</v>
      </c>
      <c r="D21" s="7"/>
      <c r="E21" s="7"/>
      <c r="F21" s="206"/>
      <c r="G21" s="7"/>
      <c r="H21" s="7"/>
      <c r="I21" s="208"/>
      <c r="J21" s="7"/>
      <c r="K21" s="7"/>
      <c r="L21" s="210"/>
      <c r="M21" s="6"/>
      <c r="N21" s="7"/>
      <c r="O21" s="191"/>
    </row>
    <row r="22" spans="2:15" x14ac:dyDescent="0.25">
      <c r="B22" s="7" t="s">
        <v>67</v>
      </c>
      <c r="C22" s="7">
        <v>1.5</v>
      </c>
      <c r="D22" s="7"/>
      <c r="E22" s="7" t="s">
        <v>66</v>
      </c>
      <c r="F22" s="7">
        <f>C21*$E$20</f>
        <v>260</v>
      </c>
      <c r="G22" s="7"/>
      <c r="H22" s="7" t="s">
        <v>66</v>
      </c>
      <c r="I22" s="7">
        <f>C21*$H$20</f>
        <v>260</v>
      </c>
      <c r="J22" s="7"/>
      <c r="K22" s="7" t="s">
        <v>66</v>
      </c>
      <c r="L22" s="7">
        <f>C21*$H$20</f>
        <v>260</v>
      </c>
      <c r="M22" s="6"/>
      <c r="N22" s="7" t="s">
        <v>66</v>
      </c>
      <c r="O22" s="7">
        <f>C21*$H$20</f>
        <v>260</v>
      </c>
    </row>
    <row r="23" spans="2:15" x14ac:dyDescent="0.25">
      <c r="B23" s="7" t="s">
        <v>68</v>
      </c>
      <c r="C23" s="7">
        <v>1.5</v>
      </c>
      <c r="D23" s="7"/>
      <c r="E23" s="7" t="s">
        <v>67</v>
      </c>
      <c r="F23" s="7">
        <f t="shared" ref="F23:F24" si="6">C22*$E$20</f>
        <v>39</v>
      </c>
      <c r="G23" s="7"/>
      <c r="H23" s="7" t="s">
        <v>67</v>
      </c>
      <c r="I23" s="7">
        <f t="shared" ref="I23:I24" si="7">C22*$H$20</f>
        <v>39</v>
      </c>
      <c r="J23" s="7"/>
      <c r="K23" s="7" t="s">
        <v>67</v>
      </c>
      <c r="L23" s="7">
        <f t="shared" ref="L23:L24" si="8">C22*$H$20</f>
        <v>39</v>
      </c>
      <c r="M23" s="6"/>
      <c r="N23" s="7" t="s">
        <v>67</v>
      </c>
      <c r="O23" s="7">
        <f t="shared" ref="O23:O24" si="9">C22*$H$20</f>
        <v>39</v>
      </c>
    </row>
    <row r="24" spans="2:15" ht="16.5" thickBot="1" x14ac:dyDescent="0.3">
      <c r="B24" s="7" t="s">
        <v>69</v>
      </c>
      <c r="C24" s="7">
        <v>7</v>
      </c>
      <c r="D24" s="7"/>
      <c r="E24" s="7" t="s">
        <v>68</v>
      </c>
      <c r="F24" s="7">
        <f t="shared" si="6"/>
        <v>39</v>
      </c>
      <c r="G24" s="7"/>
      <c r="H24" s="7" t="s">
        <v>68</v>
      </c>
      <c r="I24" s="7">
        <f t="shared" si="7"/>
        <v>39</v>
      </c>
      <c r="J24" s="7"/>
      <c r="K24" s="7" t="s">
        <v>68</v>
      </c>
      <c r="L24" s="7">
        <f t="shared" si="8"/>
        <v>39</v>
      </c>
      <c r="M24" s="6"/>
      <c r="N24" s="7" t="s">
        <v>68</v>
      </c>
      <c r="O24" s="7">
        <f t="shared" si="9"/>
        <v>39</v>
      </c>
    </row>
    <row r="25" spans="2:15" ht="17.25" thickTop="1" thickBot="1" x14ac:dyDescent="0.3">
      <c r="B25" s="52"/>
      <c r="C25" s="7"/>
      <c r="D25" s="7"/>
      <c r="E25" s="7"/>
      <c r="F25" s="41">
        <f>SUM(F22:F24)</f>
        <v>338</v>
      </c>
      <c r="G25" s="7"/>
      <c r="H25" s="7"/>
      <c r="I25" s="41">
        <f>SUM(I22:I24)</f>
        <v>338</v>
      </c>
      <c r="J25" s="7"/>
      <c r="K25" s="7"/>
      <c r="L25" s="41">
        <f>SUM(L22:L24)</f>
        <v>338</v>
      </c>
      <c r="M25" s="6"/>
      <c r="N25" s="7"/>
      <c r="O25" s="41">
        <f>SUM(O22:O24)</f>
        <v>338</v>
      </c>
    </row>
    <row r="26" spans="2:15" ht="17.25" thickTop="1" thickBot="1" x14ac:dyDescent="0.3">
      <c r="B26" s="52"/>
      <c r="C26" s="7"/>
      <c r="D26" s="7"/>
      <c r="E26" s="7"/>
      <c r="F26" s="41">
        <f>F25/E20</f>
        <v>13</v>
      </c>
      <c r="G26" s="7"/>
      <c r="H26" s="7"/>
      <c r="I26" s="41">
        <f>I25/H20</f>
        <v>13</v>
      </c>
      <c r="J26" s="7"/>
      <c r="K26" s="7"/>
      <c r="L26" s="41">
        <f>L25/K20</f>
        <v>13</v>
      </c>
      <c r="M26" s="6"/>
      <c r="N26" s="7"/>
      <c r="O26" s="41">
        <f>O25/N20</f>
        <v>13</v>
      </c>
    </row>
    <row r="27" spans="2:15" ht="16.5" thickTop="1" x14ac:dyDescent="0.25"/>
    <row r="29" spans="2:15" x14ac:dyDescent="0.25">
      <c r="C29" s="11" t="s">
        <v>70</v>
      </c>
      <c r="D29" s="22">
        <v>1</v>
      </c>
      <c r="E29" s="22">
        <v>2</v>
      </c>
      <c r="F29" s="22">
        <v>3</v>
      </c>
      <c r="G29" s="22">
        <v>4</v>
      </c>
      <c r="H29" s="22">
        <v>5</v>
      </c>
      <c r="I29" s="22">
        <v>6</v>
      </c>
      <c r="J29" s="22">
        <v>7</v>
      </c>
      <c r="K29" s="22">
        <v>8</v>
      </c>
      <c r="L29" s="22">
        <v>9</v>
      </c>
      <c r="M29" s="22">
        <v>10</v>
      </c>
      <c r="N29" s="22">
        <v>11</v>
      </c>
      <c r="O29" s="22">
        <v>12</v>
      </c>
    </row>
    <row r="30" spans="2:15" ht="18.75" x14ac:dyDescent="0.3">
      <c r="C30" s="53" t="s">
        <v>4</v>
      </c>
      <c r="D30" s="54">
        <v>1</v>
      </c>
      <c r="E30" s="54">
        <v>2</v>
      </c>
      <c r="F30" s="54">
        <v>3</v>
      </c>
      <c r="G30" s="54">
        <v>1</v>
      </c>
      <c r="H30" s="54">
        <v>2</v>
      </c>
      <c r="I30" s="54">
        <v>3</v>
      </c>
      <c r="J30" s="54">
        <v>1</v>
      </c>
      <c r="K30" s="54">
        <v>2</v>
      </c>
      <c r="L30" s="54">
        <v>3</v>
      </c>
      <c r="M30" s="54">
        <v>1</v>
      </c>
      <c r="N30" s="54">
        <v>2</v>
      </c>
      <c r="O30" s="54">
        <v>3</v>
      </c>
    </row>
    <row r="31" spans="2:15" ht="18.75" x14ac:dyDescent="0.3">
      <c r="C31" s="53" t="s">
        <v>5</v>
      </c>
      <c r="D31" s="54">
        <v>1</v>
      </c>
      <c r="E31" s="54">
        <v>2</v>
      </c>
      <c r="F31" s="54">
        <v>3</v>
      </c>
      <c r="G31" s="54">
        <v>1</v>
      </c>
      <c r="H31" s="54">
        <v>2</v>
      </c>
      <c r="I31" s="54">
        <v>3</v>
      </c>
      <c r="J31" s="54">
        <v>1</v>
      </c>
      <c r="K31" s="54">
        <v>2</v>
      </c>
      <c r="L31" s="54">
        <v>3</v>
      </c>
      <c r="M31" s="54">
        <v>1</v>
      </c>
      <c r="N31" s="54">
        <v>2</v>
      </c>
      <c r="O31" s="54">
        <v>3</v>
      </c>
    </row>
    <row r="32" spans="2:15" ht="18.75" x14ac:dyDescent="0.3">
      <c r="C32" s="53" t="s">
        <v>6</v>
      </c>
      <c r="D32" s="54">
        <v>4</v>
      </c>
      <c r="E32" s="54">
        <v>5</v>
      </c>
      <c r="F32" s="54">
        <v>6</v>
      </c>
      <c r="G32" s="54">
        <v>4</v>
      </c>
      <c r="H32" s="54">
        <v>5</v>
      </c>
      <c r="I32" s="54">
        <v>6</v>
      </c>
      <c r="J32" s="54">
        <v>4</v>
      </c>
      <c r="K32" s="54">
        <v>5</v>
      </c>
      <c r="L32" s="54">
        <v>6</v>
      </c>
      <c r="M32" s="54">
        <v>4</v>
      </c>
      <c r="N32" s="54">
        <v>5</v>
      </c>
      <c r="O32" s="54">
        <v>6</v>
      </c>
    </row>
    <row r="33" spans="3:29" ht="18.75" x14ac:dyDescent="0.3">
      <c r="C33" s="53" t="s">
        <v>7</v>
      </c>
      <c r="D33" s="54">
        <v>4</v>
      </c>
      <c r="E33" s="54">
        <v>5</v>
      </c>
      <c r="F33" s="54">
        <v>6</v>
      </c>
      <c r="G33" s="54">
        <v>4</v>
      </c>
      <c r="H33" s="54">
        <v>5</v>
      </c>
      <c r="I33" s="54">
        <v>6</v>
      </c>
      <c r="J33" s="54">
        <v>4</v>
      </c>
      <c r="K33" s="54">
        <v>5</v>
      </c>
      <c r="L33" s="54">
        <v>6</v>
      </c>
      <c r="M33" s="54">
        <v>4</v>
      </c>
      <c r="N33" s="54">
        <v>5</v>
      </c>
      <c r="O33" s="54">
        <v>6</v>
      </c>
    </row>
    <row r="34" spans="3:29" ht="18.75" x14ac:dyDescent="0.3">
      <c r="C34" s="53" t="s">
        <v>8</v>
      </c>
      <c r="D34" s="54">
        <v>7</v>
      </c>
      <c r="E34" s="54">
        <v>8</v>
      </c>
      <c r="F34" s="54">
        <v>9</v>
      </c>
      <c r="G34" s="54">
        <v>7</v>
      </c>
      <c r="H34" s="54">
        <v>8</v>
      </c>
      <c r="I34" s="54">
        <v>9</v>
      </c>
      <c r="J34" s="54">
        <v>7</v>
      </c>
      <c r="K34" s="54">
        <v>8</v>
      </c>
      <c r="L34" s="54">
        <v>9</v>
      </c>
      <c r="M34" s="54">
        <v>7</v>
      </c>
      <c r="N34" s="54">
        <v>8</v>
      </c>
      <c r="O34" s="54">
        <v>9</v>
      </c>
    </row>
    <row r="35" spans="3:29" ht="18.75" x14ac:dyDescent="0.3">
      <c r="C35" s="53" t="s">
        <v>9</v>
      </c>
      <c r="D35" s="54">
        <v>7</v>
      </c>
      <c r="E35" s="54">
        <v>8</v>
      </c>
      <c r="F35" s="54">
        <v>9</v>
      </c>
      <c r="G35" s="54">
        <v>7</v>
      </c>
      <c r="H35" s="54">
        <v>8</v>
      </c>
      <c r="I35" s="54">
        <v>9</v>
      </c>
      <c r="J35" s="54">
        <v>7</v>
      </c>
      <c r="K35" s="54">
        <v>8</v>
      </c>
      <c r="L35" s="54">
        <v>9</v>
      </c>
      <c r="M35" s="54">
        <v>7</v>
      </c>
      <c r="N35" s="54">
        <v>8</v>
      </c>
      <c r="O35" s="54">
        <v>9</v>
      </c>
    </row>
    <row r="36" spans="3:29" ht="18.75" x14ac:dyDescent="0.3">
      <c r="C36" s="53" t="s">
        <v>10</v>
      </c>
      <c r="D36" s="54">
        <v>10</v>
      </c>
      <c r="E36" s="54">
        <v>11</v>
      </c>
      <c r="F36" s="54">
        <v>12</v>
      </c>
      <c r="G36" s="54">
        <v>10</v>
      </c>
      <c r="H36" s="54">
        <v>11</v>
      </c>
      <c r="I36" s="54">
        <v>12</v>
      </c>
      <c r="J36" s="54">
        <v>10</v>
      </c>
      <c r="K36" s="54">
        <v>11</v>
      </c>
      <c r="L36" s="54">
        <v>12</v>
      </c>
      <c r="M36" s="54">
        <v>10</v>
      </c>
      <c r="N36" s="54">
        <v>11</v>
      </c>
      <c r="O36" s="54">
        <v>12</v>
      </c>
    </row>
    <row r="37" spans="3:29" ht="18.75" x14ac:dyDescent="0.3">
      <c r="C37" s="53" t="s">
        <v>11</v>
      </c>
      <c r="D37" s="54">
        <v>10</v>
      </c>
      <c r="E37" s="54">
        <v>11</v>
      </c>
      <c r="F37" s="54">
        <v>12</v>
      </c>
      <c r="G37" s="54">
        <v>10</v>
      </c>
      <c r="H37" s="54">
        <v>11</v>
      </c>
      <c r="I37" s="54">
        <v>12</v>
      </c>
      <c r="J37" s="54">
        <v>10</v>
      </c>
      <c r="K37" s="54">
        <v>11</v>
      </c>
      <c r="L37" s="54">
        <v>12</v>
      </c>
      <c r="M37" s="54">
        <v>10</v>
      </c>
      <c r="N37" s="54">
        <v>11</v>
      </c>
      <c r="O37" s="54">
        <v>12</v>
      </c>
    </row>
    <row r="38" spans="3:29" x14ac:dyDescent="0.25">
      <c r="C38" s="52"/>
      <c r="D38" s="192" t="s">
        <v>62</v>
      </c>
      <c r="E38" s="193"/>
      <c r="F38" s="193"/>
      <c r="G38" s="196" t="s">
        <v>63</v>
      </c>
      <c r="H38" s="196"/>
      <c r="I38" s="196"/>
      <c r="J38" s="198" t="s">
        <v>64</v>
      </c>
      <c r="K38" s="198"/>
      <c r="L38" s="198"/>
      <c r="M38" s="200" t="s">
        <v>65</v>
      </c>
      <c r="N38" s="200"/>
      <c r="O38" s="200"/>
    </row>
    <row r="39" spans="3:29" x14ac:dyDescent="0.25">
      <c r="C39" s="52"/>
      <c r="D39" s="194"/>
      <c r="E39" s="195"/>
      <c r="F39" s="195"/>
      <c r="G39" s="197"/>
      <c r="H39" s="197"/>
      <c r="I39" s="197"/>
      <c r="J39" s="199"/>
      <c r="K39" s="199"/>
      <c r="L39" s="199"/>
      <c r="M39" s="201"/>
      <c r="N39" s="201"/>
      <c r="O39" s="201"/>
    </row>
    <row r="42" spans="3:29" x14ac:dyDescent="0.25">
      <c r="C42" s="7"/>
      <c r="D42" s="13" t="s">
        <v>22</v>
      </c>
      <c r="E42" s="13" t="s">
        <v>22</v>
      </c>
      <c r="F42" s="13" t="s">
        <v>22</v>
      </c>
      <c r="G42" s="13" t="s">
        <v>22</v>
      </c>
      <c r="H42" s="13" t="s">
        <v>22</v>
      </c>
      <c r="I42" s="13" t="s">
        <v>22</v>
      </c>
      <c r="J42" s="13" t="s">
        <v>22</v>
      </c>
      <c r="K42" s="13" t="s">
        <v>22</v>
      </c>
      <c r="L42" s="13" t="s">
        <v>22</v>
      </c>
      <c r="M42" s="13" t="s">
        <v>22</v>
      </c>
      <c r="N42" s="13" t="s">
        <v>22</v>
      </c>
      <c r="O42" s="13" t="s">
        <v>22</v>
      </c>
      <c r="Q42" s="7"/>
      <c r="R42" s="13" t="s">
        <v>22</v>
      </c>
      <c r="S42" s="13" t="s">
        <v>22</v>
      </c>
      <c r="T42" s="13" t="s">
        <v>22</v>
      </c>
      <c r="U42" s="13" t="s">
        <v>22</v>
      </c>
      <c r="V42" s="13" t="s">
        <v>22</v>
      </c>
      <c r="W42" s="13" t="s">
        <v>22</v>
      </c>
      <c r="X42" s="13" t="s">
        <v>22</v>
      </c>
      <c r="Y42" s="13" t="s">
        <v>22</v>
      </c>
      <c r="Z42" s="13" t="s">
        <v>22</v>
      </c>
      <c r="AA42" s="13" t="s">
        <v>22</v>
      </c>
      <c r="AB42" s="13" t="s">
        <v>22</v>
      </c>
      <c r="AC42" s="13" t="s">
        <v>22</v>
      </c>
    </row>
    <row r="43" spans="3:29" ht="21" x14ac:dyDescent="0.25">
      <c r="C43" s="7"/>
      <c r="D43" s="14">
        <v>1</v>
      </c>
      <c r="E43" s="14">
        <v>2</v>
      </c>
      <c r="F43" s="14">
        <v>3</v>
      </c>
      <c r="G43" s="14">
        <v>4</v>
      </c>
      <c r="H43" s="14">
        <v>5</v>
      </c>
      <c r="I43" s="14">
        <v>6</v>
      </c>
      <c r="J43" s="14">
        <v>7</v>
      </c>
      <c r="K43" s="14">
        <v>8</v>
      </c>
      <c r="L43" s="14">
        <v>9</v>
      </c>
      <c r="M43" s="14">
        <v>10</v>
      </c>
      <c r="N43" s="14">
        <v>11</v>
      </c>
      <c r="O43" s="14">
        <v>12</v>
      </c>
      <c r="Q43" s="7"/>
      <c r="R43" s="14">
        <v>1</v>
      </c>
      <c r="S43" s="14">
        <v>2</v>
      </c>
      <c r="T43" s="14">
        <v>3</v>
      </c>
      <c r="U43" s="14">
        <v>4</v>
      </c>
      <c r="V43" s="14">
        <v>5</v>
      </c>
      <c r="W43" s="14">
        <v>6</v>
      </c>
      <c r="X43" s="14">
        <v>7</v>
      </c>
      <c r="Y43" s="14">
        <v>8</v>
      </c>
      <c r="Z43" s="14">
        <v>9</v>
      </c>
      <c r="AA43" s="14">
        <v>10</v>
      </c>
      <c r="AB43" s="14">
        <v>11</v>
      </c>
      <c r="AC43" s="14">
        <v>12</v>
      </c>
    </row>
    <row r="44" spans="3:29" x14ac:dyDescent="0.25">
      <c r="C44" s="7" t="s">
        <v>73</v>
      </c>
      <c r="D44" s="15" t="s">
        <v>23</v>
      </c>
      <c r="E44" s="1" t="s">
        <v>0</v>
      </c>
      <c r="F44" s="16" t="s">
        <v>3</v>
      </c>
      <c r="G44" s="17" t="s">
        <v>24</v>
      </c>
      <c r="H44" s="18" t="s">
        <v>25</v>
      </c>
      <c r="I44" s="15" t="s">
        <v>23</v>
      </c>
      <c r="J44" s="15" t="s">
        <v>23</v>
      </c>
      <c r="K44" s="15" t="s">
        <v>23</v>
      </c>
      <c r="L44" s="15" t="s">
        <v>23</v>
      </c>
      <c r="M44" s="15" t="s">
        <v>23</v>
      </c>
      <c r="N44" s="15" t="s">
        <v>23</v>
      </c>
      <c r="O44" s="15" t="s">
        <v>23</v>
      </c>
      <c r="Q44" s="7"/>
      <c r="R44" s="15" t="s">
        <v>23</v>
      </c>
      <c r="S44" s="1" t="s">
        <v>0</v>
      </c>
      <c r="T44" s="16" t="s">
        <v>3</v>
      </c>
      <c r="U44" s="17" t="s">
        <v>24</v>
      </c>
      <c r="V44" s="18" t="s">
        <v>25</v>
      </c>
      <c r="W44" s="15" t="s">
        <v>23</v>
      </c>
      <c r="X44" s="15" t="s">
        <v>23</v>
      </c>
      <c r="Y44" s="15" t="s">
        <v>23</v>
      </c>
      <c r="Z44" s="15" t="s">
        <v>23</v>
      </c>
      <c r="AA44" s="15" t="s">
        <v>23</v>
      </c>
      <c r="AB44" s="15" t="s">
        <v>23</v>
      </c>
      <c r="AC44" s="15" t="s">
        <v>23</v>
      </c>
    </row>
    <row r="45" spans="3:29" ht="16.5" thickBot="1" x14ac:dyDescent="0.3">
      <c r="C45" s="7"/>
      <c r="D45" s="19" t="s">
        <v>26</v>
      </c>
      <c r="E45" s="19" t="s">
        <v>26</v>
      </c>
      <c r="F45" s="19" t="s">
        <v>26</v>
      </c>
      <c r="G45" s="19" t="s">
        <v>26</v>
      </c>
      <c r="H45" s="19" t="s">
        <v>26</v>
      </c>
      <c r="I45" s="20" t="s">
        <v>27</v>
      </c>
      <c r="J45" s="21" t="s">
        <v>28</v>
      </c>
      <c r="K45" s="22" t="s">
        <v>29</v>
      </c>
      <c r="L45" s="20" t="s">
        <v>30</v>
      </c>
      <c r="M45" s="21" t="s">
        <v>31</v>
      </c>
      <c r="N45" s="22" t="s">
        <v>32</v>
      </c>
      <c r="O45" s="20" t="s">
        <v>33</v>
      </c>
      <c r="Q45" s="7"/>
      <c r="R45" s="57" t="s">
        <v>26</v>
      </c>
      <c r="S45" s="57" t="s">
        <v>26</v>
      </c>
      <c r="T45" s="57" t="s">
        <v>26</v>
      </c>
      <c r="U45" s="57" t="s">
        <v>26</v>
      </c>
      <c r="V45" s="57" t="s">
        <v>26</v>
      </c>
      <c r="W45" s="58" t="s">
        <v>27</v>
      </c>
      <c r="X45" s="59" t="s">
        <v>28</v>
      </c>
      <c r="Y45" s="60" t="s">
        <v>29</v>
      </c>
      <c r="Z45" s="58" t="s">
        <v>30</v>
      </c>
      <c r="AA45" s="59" t="s">
        <v>31</v>
      </c>
      <c r="AB45" s="60" t="s">
        <v>32</v>
      </c>
      <c r="AC45" s="58" t="s">
        <v>33</v>
      </c>
    </row>
    <row r="46" spans="3:29" x14ac:dyDescent="0.25">
      <c r="C46" s="188" t="s">
        <v>62</v>
      </c>
      <c r="D46" t="s">
        <v>81</v>
      </c>
      <c r="E46">
        <v>34.284886125045198</v>
      </c>
      <c r="F46">
        <v>23.309241663808098</v>
      </c>
      <c r="G46">
        <v>21.5094504966508</v>
      </c>
      <c r="H46">
        <v>19.613801466219499</v>
      </c>
      <c r="I46">
        <v>20.908205251270498</v>
      </c>
      <c r="J46">
        <v>24.148797250150501</v>
      </c>
      <c r="K46">
        <v>20.6700307815731</v>
      </c>
      <c r="L46">
        <v>26.701919215625299</v>
      </c>
      <c r="M46">
        <v>33.9812369527111</v>
      </c>
      <c r="N46">
        <v>20.7134109991241</v>
      </c>
      <c r="O46">
        <v>21.764645526598301</v>
      </c>
      <c r="Q46" s="61" t="s">
        <v>62</v>
      </c>
      <c r="R46" s="100">
        <f>D49</f>
        <v>-0.13214150703689853</v>
      </c>
      <c r="S46" s="100">
        <f t="shared" ref="S46:AC46" si="10">E49</f>
        <v>16.8078258503336</v>
      </c>
      <c r="T46" s="100">
        <f t="shared" si="10"/>
        <v>5.4527581495544979</v>
      </c>
      <c r="U46" s="100">
        <f t="shared" si="10"/>
        <v>3.8929032406917514</v>
      </c>
      <c r="V46" s="100">
        <f t="shared" si="10"/>
        <v>2.0350052866098025</v>
      </c>
      <c r="W46" s="100">
        <f t="shared" si="10"/>
        <v>3.1076584135593492</v>
      </c>
      <c r="X46" s="100">
        <f t="shared" si="10"/>
        <v>6.3488313892545989</v>
      </c>
      <c r="Y46" s="100">
        <f t="shared" si="10"/>
        <v>2.9663673059507509</v>
      </c>
      <c r="Z46" s="100">
        <f t="shared" si="10"/>
        <v>8.9939479547182479</v>
      </c>
      <c r="AA46" s="100">
        <f t="shared" si="10"/>
        <v>15.715313180950844</v>
      </c>
      <c r="AB46" s="100">
        <f t="shared" si="10"/>
        <v>2.9310108321309514</v>
      </c>
      <c r="AC46" s="101">
        <f t="shared" si="10"/>
        <v>4.5333570555714999</v>
      </c>
    </row>
    <row r="47" spans="3:29" ht="16.5" thickBot="1" x14ac:dyDescent="0.3">
      <c r="C47" s="189"/>
      <c r="D47">
        <v>17.762790099695501</v>
      </c>
      <c r="E47">
        <v>34.553683961434501</v>
      </c>
      <c r="F47">
        <v>23.2880270242709</v>
      </c>
      <c r="G47">
        <v>21.500511877797301</v>
      </c>
      <c r="H47">
        <v>19.587679437209701</v>
      </c>
      <c r="I47">
        <v>20.859101973543101</v>
      </c>
      <c r="J47">
        <v>24.129075079343799</v>
      </c>
      <c r="K47">
        <v>20.627564366072999</v>
      </c>
      <c r="L47">
        <v>26.8099947357824</v>
      </c>
      <c r="M47">
        <v>33.664329683165001</v>
      </c>
      <c r="N47">
        <v>20.846104026771901</v>
      </c>
      <c r="O47">
        <v>22.607496315261301</v>
      </c>
      <c r="Q47" s="67" t="s">
        <v>74</v>
      </c>
      <c r="R47" s="102">
        <f>R46-$R$46</f>
        <v>0</v>
      </c>
      <c r="S47" s="102">
        <f t="shared" ref="S47:AC47" si="11">S46-$R$46</f>
        <v>16.939967357370499</v>
      </c>
      <c r="T47" s="102">
        <f t="shared" si="11"/>
        <v>5.5848996565913964</v>
      </c>
      <c r="U47" s="102">
        <f t="shared" si="11"/>
        <v>4.02504474772865</v>
      </c>
      <c r="V47" s="102">
        <f t="shared" si="11"/>
        <v>2.167146793646701</v>
      </c>
      <c r="W47" s="102">
        <f t="shared" si="11"/>
        <v>3.2397999205962478</v>
      </c>
      <c r="X47" s="102">
        <f t="shared" si="11"/>
        <v>6.4809728962914974</v>
      </c>
      <c r="Y47" s="102">
        <f t="shared" si="11"/>
        <v>3.0985088129876495</v>
      </c>
      <c r="Z47" s="102">
        <f t="shared" si="11"/>
        <v>9.1260894617551465</v>
      </c>
      <c r="AA47" s="102">
        <f t="shared" si="11"/>
        <v>15.847454687987742</v>
      </c>
      <c r="AB47" s="102">
        <f t="shared" si="11"/>
        <v>3.0631523391678499</v>
      </c>
      <c r="AC47" s="103">
        <f t="shared" si="11"/>
        <v>4.6654985626083985</v>
      </c>
    </row>
    <row r="48" spans="3:29" ht="16.5" thickBot="1" x14ac:dyDescent="0.3">
      <c r="C48" s="55" t="s">
        <v>15</v>
      </c>
      <c r="D48" s="55">
        <f t="shared" ref="D48:I48" si="12">AVERAGE(D46:D47)</f>
        <v>17.762790099695501</v>
      </c>
      <c r="E48" s="55">
        <f t="shared" si="12"/>
        <v>34.419285043239853</v>
      </c>
      <c r="F48" s="55">
        <f t="shared" si="12"/>
        <v>23.298634344039499</v>
      </c>
      <c r="G48" s="55">
        <f t="shared" si="12"/>
        <v>21.50498118722405</v>
      </c>
      <c r="H48" s="55">
        <f t="shared" si="12"/>
        <v>19.6007404517146</v>
      </c>
      <c r="I48" s="55">
        <f t="shared" si="12"/>
        <v>20.8836536124068</v>
      </c>
      <c r="J48" s="55">
        <f t="shared" ref="J48:O48" si="13">AVERAGE(J46:J47)</f>
        <v>24.13893616474715</v>
      </c>
      <c r="K48" s="55">
        <f t="shared" si="13"/>
        <v>20.64879757382305</v>
      </c>
      <c r="L48" s="55">
        <f t="shared" si="13"/>
        <v>26.75595697570385</v>
      </c>
      <c r="M48" s="55">
        <f t="shared" si="13"/>
        <v>33.822783317938047</v>
      </c>
      <c r="N48" s="55">
        <f t="shared" si="13"/>
        <v>20.779757512948002</v>
      </c>
      <c r="O48" s="55">
        <f t="shared" si="13"/>
        <v>22.186070920929801</v>
      </c>
      <c r="Q48" s="68" t="s">
        <v>75</v>
      </c>
      <c r="R48" s="104">
        <f>2^-(R47)*100</f>
        <v>100</v>
      </c>
      <c r="S48" s="104">
        <f t="shared" ref="S48:AC48" si="14">2^-(S47)*100</f>
        <v>7.9535625312126125E-4</v>
      </c>
      <c r="T48" s="104">
        <f t="shared" si="14"/>
        <v>2.0834240857919131</v>
      </c>
      <c r="U48" s="104">
        <f t="shared" si="14"/>
        <v>6.1424382194091107</v>
      </c>
      <c r="V48" s="104">
        <f t="shared" si="14"/>
        <v>22.265056939218727</v>
      </c>
      <c r="W48" s="104">
        <f t="shared" si="14"/>
        <v>10.585784386681956</v>
      </c>
      <c r="X48" s="104">
        <f t="shared" si="14"/>
        <v>1.1195223214645675</v>
      </c>
      <c r="Y48" s="104">
        <f t="shared" si="14"/>
        <v>11.67497355347669</v>
      </c>
      <c r="Z48" s="104">
        <f t="shared" si="14"/>
        <v>0.1789671527866816</v>
      </c>
      <c r="AA48" s="104">
        <f t="shared" si="14"/>
        <v>1.6960583291062833E-3</v>
      </c>
      <c r="AB48" s="104">
        <f t="shared" si="14"/>
        <v>11.964629774024683</v>
      </c>
      <c r="AC48" s="105">
        <f t="shared" si="14"/>
        <v>3.9404424399529612</v>
      </c>
    </row>
    <row r="49" spans="3:29" x14ac:dyDescent="0.25">
      <c r="C49" s="2" t="s">
        <v>72</v>
      </c>
      <c r="D49" s="2">
        <f t="shared" ref="D49:O49" si="15">D48-D66</f>
        <v>-0.13214150703689853</v>
      </c>
      <c r="E49" s="2">
        <f t="shared" si="15"/>
        <v>16.8078258503336</v>
      </c>
      <c r="F49" s="2">
        <f t="shared" si="15"/>
        <v>5.4527581495544979</v>
      </c>
      <c r="G49" s="2">
        <f t="shared" si="15"/>
        <v>3.8929032406917514</v>
      </c>
      <c r="H49" s="2">
        <f t="shared" si="15"/>
        <v>2.0350052866098025</v>
      </c>
      <c r="I49" s="2">
        <f t="shared" si="15"/>
        <v>3.1076584135593492</v>
      </c>
      <c r="J49" s="2">
        <f t="shared" si="15"/>
        <v>6.3488313892545989</v>
      </c>
      <c r="K49" s="2">
        <f t="shared" si="15"/>
        <v>2.9663673059507509</v>
      </c>
      <c r="L49" s="2">
        <f t="shared" si="15"/>
        <v>8.9939479547182479</v>
      </c>
      <c r="M49" s="2">
        <f t="shared" si="15"/>
        <v>15.715313180950844</v>
      </c>
      <c r="N49" s="2">
        <f t="shared" si="15"/>
        <v>2.9310108321309514</v>
      </c>
      <c r="O49" s="2">
        <f t="shared" si="15"/>
        <v>4.5333570555714999</v>
      </c>
      <c r="Q49" s="40"/>
      <c r="R49" s="102"/>
      <c r="S49" s="102"/>
      <c r="T49" s="102"/>
      <c r="U49" s="102"/>
      <c r="V49" s="102"/>
      <c r="W49" s="102"/>
      <c r="X49" s="102"/>
      <c r="Y49" s="102"/>
      <c r="Z49" s="102"/>
      <c r="AA49" s="102"/>
      <c r="AB49" s="102"/>
      <c r="AC49" s="103"/>
    </row>
    <row r="50" spans="3:29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Q50" s="5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7"/>
    </row>
    <row r="51" spans="3:29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Q51" s="62" t="s">
        <v>63</v>
      </c>
      <c r="R51" s="108">
        <f>D55</f>
        <v>6.8981040010624</v>
      </c>
      <c r="S51" s="108">
        <f t="shared" ref="S51:AC51" si="16">E55</f>
        <v>11.031391375439995</v>
      </c>
      <c r="T51" s="108">
        <f t="shared" si="16"/>
        <v>9.5451511755208003</v>
      </c>
      <c r="U51" s="108">
        <f t="shared" si="16"/>
        <v>9.5625836878556001</v>
      </c>
      <c r="V51" s="108">
        <f t="shared" si="16"/>
        <v>8.2806910767141026</v>
      </c>
      <c r="W51" s="108">
        <f t="shared" si="16"/>
        <v>8.5771579041931503</v>
      </c>
      <c r="X51" s="108">
        <f t="shared" si="16"/>
        <v>10.0900544145764</v>
      </c>
      <c r="Y51" s="108">
        <f t="shared" si="16"/>
        <v>8.1757748759279991</v>
      </c>
      <c r="Z51" s="108">
        <f t="shared" si="16"/>
        <v>11.386599478238498</v>
      </c>
      <c r="AA51" s="108">
        <f t="shared" si="16"/>
        <v>11.414000273782548</v>
      </c>
      <c r="AB51" s="108">
        <f t="shared" si="16"/>
        <v>9.0715252336931513</v>
      </c>
      <c r="AC51" s="109">
        <f t="shared" si="16"/>
        <v>22.807883596396948</v>
      </c>
    </row>
    <row r="52" spans="3:29" ht="16.5" thickBot="1" x14ac:dyDescent="0.3">
      <c r="C52" s="47" t="s">
        <v>63</v>
      </c>
      <c r="D52">
        <v>24.721753510394901</v>
      </c>
      <c r="E52">
        <v>28.5353599885077</v>
      </c>
      <c r="F52">
        <v>27.464339125798801</v>
      </c>
      <c r="G52">
        <v>27.194615041125399</v>
      </c>
      <c r="H52">
        <v>26.028439024853899</v>
      </c>
      <c r="I52">
        <v>26.682611191266901</v>
      </c>
      <c r="J52">
        <v>27.524901638562401</v>
      </c>
      <c r="K52">
        <v>25.575147005034399</v>
      </c>
      <c r="L52">
        <v>29.096920946211799</v>
      </c>
      <c r="M52">
        <v>29.464387333037699</v>
      </c>
      <c r="N52">
        <v>26.7487323468219</v>
      </c>
      <c r="O52">
        <v>39.614770011615001</v>
      </c>
      <c r="Q52" s="66" t="s">
        <v>74</v>
      </c>
      <c r="R52" s="102">
        <f>R51-$R$51</f>
        <v>0</v>
      </c>
      <c r="S52" s="102">
        <f t="shared" ref="S52:AC52" si="17">S51-$R$51</f>
        <v>4.1332873743775949</v>
      </c>
      <c r="T52" s="102">
        <f t="shared" si="17"/>
        <v>2.6470471744584003</v>
      </c>
      <c r="U52" s="102">
        <f t="shared" si="17"/>
        <v>2.6644796867932001</v>
      </c>
      <c r="V52" s="102">
        <f t="shared" si="17"/>
        <v>1.3825870756517027</v>
      </c>
      <c r="W52" s="102">
        <f t="shared" si="17"/>
        <v>1.6790539031307503</v>
      </c>
      <c r="X52" s="102">
        <f t="shared" si="17"/>
        <v>3.1919504135140002</v>
      </c>
      <c r="Y52" s="102">
        <f t="shared" si="17"/>
        <v>1.2776708748655992</v>
      </c>
      <c r="Z52" s="102">
        <f t="shared" si="17"/>
        <v>4.4884954771760981</v>
      </c>
      <c r="AA52" s="102">
        <f t="shared" si="17"/>
        <v>4.5158962727201484</v>
      </c>
      <c r="AB52" s="102">
        <f t="shared" si="17"/>
        <v>2.1734212326307514</v>
      </c>
      <c r="AC52" s="103">
        <f t="shared" si="17"/>
        <v>15.909779595334548</v>
      </c>
    </row>
    <row r="53" spans="3:29" ht="15.95" customHeight="1" thickBot="1" x14ac:dyDescent="0.3">
      <c r="C53" s="56"/>
      <c r="D53">
        <v>24.864317705194701</v>
      </c>
      <c r="E53">
        <v>28.750341148184798</v>
      </c>
      <c r="F53">
        <v>27.317715614212801</v>
      </c>
      <c r="G53">
        <v>27.154708227650399</v>
      </c>
      <c r="H53">
        <v>25.664413458783901</v>
      </c>
      <c r="I53">
        <v>26.023695014814301</v>
      </c>
      <c r="J53">
        <v>28.235416741575499</v>
      </c>
      <c r="K53">
        <v>26.1412632825662</v>
      </c>
      <c r="L53">
        <v>29.2002960522364</v>
      </c>
      <c r="M53">
        <v>29.5785534885018</v>
      </c>
      <c r="N53">
        <v>27.091811482198501</v>
      </c>
      <c r="O53">
        <v>41.306424911895498</v>
      </c>
      <c r="Q53" s="68" t="s">
        <v>75</v>
      </c>
      <c r="R53" s="104">
        <f>2^-(R52)*100</f>
        <v>100</v>
      </c>
      <c r="S53" s="104">
        <f t="shared" ref="S53:AC53" si="18">2^-(S52)*100</f>
        <v>5.6984470821545452</v>
      </c>
      <c r="T53" s="104">
        <f t="shared" si="18"/>
        <v>15.964649955827651</v>
      </c>
      <c r="U53" s="104">
        <f t="shared" si="18"/>
        <v>15.7729051402456</v>
      </c>
      <c r="V53" s="104">
        <f t="shared" si="18"/>
        <v>38.353042227056015</v>
      </c>
      <c r="W53" s="104">
        <f t="shared" si="18"/>
        <v>31.228736326410299</v>
      </c>
      <c r="X53" s="104">
        <f t="shared" si="18"/>
        <v>10.94276772566216</v>
      </c>
      <c r="Y53" s="104">
        <f t="shared" si="18"/>
        <v>41.246085915902924</v>
      </c>
      <c r="Z53" s="104">
        <f t="shared" si="18"/>
        <v>4.4548001536487494</v>
      </c>
      <c r="AA53" s="104">
        <f t="shared" si="18"/>
        <v>4.3709895138514758</v>
      </c>
      <c r="AB53" s="104">
        <f t="shared" si="18"/>
        <v>22.168434028423739</v>
      </c>
      <c r="AC53" s="105">
        <f t="shared" si="18"/>
        <v>1.6243481472245269E-3</v>
      </c>
    </row>
    <row r="54" spans="3:29" x14ac:dyDescent="0.25">
      <c r="C54" s="55" t="s">
        <v>15</v>
      </c>
      <c r="D54" s="55">
        <f>AVERAGE(D52:D53)</f>
        <v>24.793035607794799</v>
      </c>
      <c r="E54" s="55">
        <f t="shared" ref="E54:O54" si="19">AVERAGE(E52:E53)</f>
        <v>28.642850568346248</v>
      </c>
      <c r="F54" s="55">
        <f t="shared" si="19"/>
        <v>27.391027370005801</v>
      </c>
      <c r="G54" s="55">
        <f t="shared" si="19"/>
        <v>27.174661634387899</v>
      </c>
      <c r="H54" s="55">
        <f t="shared" si="19"/>
        <v>25.8464262418189</v>
      </c>
      <c r="I54" s="55">
        <f t="shared" si="19"/>
        <v>26.353153103040601</v>
      </c>
      <c r="J54" s="55">
        <f t="shared" si="19"/>
        <v>27.880159190068952</v>
      </c>
      <c r="K54" s="55">
        <f t="shared" si="19"/>
        <v>25.858205143800298</v>
      </c>
      <c r="L54" s="55">
        <f t="shared" si="19"/>
        <v>29.1486084992241</v>
      </c>
      <c r="M54" s="55">
        <f t="shared" si="19"/>
        <v>29.521470410769751</v>
      </c>
      <c r="N54" s="55">
        <f t="shared" si="19"/>
        <v>26.920271914510202</v>
      </c>
      <c r="O54" s="55">
        <f t="shared" si="19"/>
        <v>40.460597461755249</v>
      </c>
      <c r="Q54" s="40"/>
      <c r="R54" s="102"/>
      <c r="S54" s="102"/>
      <c r="T54" s="102"/>
      <c r="U54" s="102"/>
      <c r="V54" s="102"/>
      <c r="W54" s="102"/>
      <c r="X54" s="102"/>
      <c r="Y54" s="102"/>
      <c r="Z54" s="102"/>
      <c r="AA54" s="102"/>
      <c r="AB54" s="102"/>
      <c r="AC54" s="103"/>
    </row>
    <row r="55" spans="3:29" x14ac:dyDescent="0.25">
      <c r="C55" s="2" t="s">
        <v>72</v>
      </c>
      <c r="D55" s="2">
        <f t="shared" ref="D55:O55" si="20">D54-D66</f>
        <v>6.8981040010624</v>
      </c>
      <c r="E55" s="2">
        <f t="shared" si="20"/>
        <v>11.031391375439995</v>
      </c>
      <c r="F55" s="2">
        <f t="shared" si="20"/>
        <v>9.5451511755208003</v>
      </c>
      <c r="G55" s="2">
        <f t="shared" si="20"/>
        <v>9.5625836878556001</v>
      </c>
      <c r="H55" s="2">
        <f t="shared" si="20"/>
        <v>8.2806910767141026</v>
      </c>
      <c r="I55" s="2">
        <f t="shared" si="20"/>
        <v>8.5771579041931503</v>
      </c>
      <c r="J55" s="2">
        <f t="shared" si="20"/>
        <v>10.0900544145764</v>
      </c>
      <c r="K55" s="2">
        <f t="shared" si="20"/>
        <v>8.1757748759279991</v>
      </c>
      <c r="L55" s="2">
        <f t="shared" si="20"/>
        <v>11.386599478238498</v>
      </c>
      <c r="M55" s="2">
        <f t="shared" si="20"/>
        <v>11.414000273782548</v>
      </c>
      <c r="N55" s="2">
        <f t="shared" si="20"/>
        <v>9.0715252336931513</v>
      </c>
      <c r="O55" s="2">
        <f t="shared" si="20"/>
        <v>22.807883596396948</v>
      </c>
      <c r="Q55" s="63"/>
      <c r="R55" s="110"/>
      <c r="S55" s="110"/>
      <c r="T55" s="110"/>
      <c r="U55" s="110"/>
      <c r="V55" s="110"/>
      <c r="W55" s="110"/>
      <c r="X55" s="110"/>
      <c r="Y55" s="106"/>
      <c r="Z55" s="106"/>
      <c r="AA55" s="106"/>
      <c r="AB55" s="106"/>
      <c r="AC55" s="107"/>
    </row>
    <row r="56" spans="3:29" x14ac:dyDescent="0.2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Q56" s="64" t="s">
        <v>64</v>
      </c>
      <c r="R56" s="108">
        <f>D61</f>
        <v>1.1602501737276505</v>
      </c>
      <c r="S56" s="108">
        <f t="shared" ref="S56:AB56" si="21">E61</f>
        <v>5.2460105605914968</v>
      </c>
      <c r="T56" s="108">
        <f t="shared" si="21"/>
        <v>3.2257794706461986</v>
      </c>
      <c r="U56" s="108">
        <f t="shared" si="21"/>
        <v>4.8014224522447009</v>
      </c>
      <c r="V56" s="108">
        <f t="shared" si="21"/>
        <v>3.4431258242554534</v>
      </c>
      <c r="W56" s="108">
        <f t="shared" si="21"/>
        <v>4.5977846517225984</v>
      </c>
      <c r="X56" s="108">
        <f t="shared" si="21"/>
        <v>5.8547640717826965</v>
      </c>
      <c r="Y56" s="108">
        <f t="shared" si="21"/>
        <v>4.2353838765336036</v>
      </c>
      <c r="Z56" s="108">
        <f t="shared" si="21"/>
        <v>5.9583177423639455</v>
      </c>
      <c r="AA56" s="108">
        <f t="shared" si="21"/>
        <v>6.0693858811935968</v>
      </c>
      <c r="AB56" s="108">
        <f t="shared" si="21"/>
        <v>4.1288775179498991</v>
      </c>
      <c r="AC56" s="109">
        <f>O61</f>
        <v>4.7677306426684503</v>
      </c>
    </row>
    <row r="57" spans="3:29" ht="16.5" thickBot="1" x14ac:dyDescent="0.3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Q57" s="65" t="s">
        <v>74</v>
      </c>
      <c r="R57" s="106">
        <f>R56-$R$56</f>
        <v>0</v>
      </c>
      <c r="S57" s="106">
        <f t="shared" ref="S57:AB57" si="22">S56-$R$56</f>
        <v>4.0857603868638463</v>
      </c>
      <c r="T57" s="106">
        <f t="shared" si="22"/>
        <v>2.0655292969185481</v>
      </c>
      <c r="U57" s="106">
        <f t="shared" si="22"/>
        <v>3.6411722785170504</v>
      </c>
      <c r="V57" s="106">
        <f t="shared" si="22"/>
        <v>2.2828756505278029</v>
      </c>
      <c r="W57" s="106">
        <f t="shared" si="22"/>
        <v>3.4375344779949479</v>
      </c>
      <c r="X57" s="106">
        <f t="shared" si="22"/>
        <v>4.694513898055046</v>
      </c>
      <c r="Y57" s="106">
        <f t="shared" si="22"/>
        <v>3.0751337028059531</v>
      </c>
      <c r="Z57" s="106">
        <f t="shared" si="22"/>
        <v>4.798067568636295</v>
      </c>
      <c r="AA57" s="106">
        <f t="shared" si="22"/>
        <v>4.9091357074659463</v>
      </c>
      <c r="AB57" s="106">
        <f t="shared" si="22"/>
        <v>2.9686273442222486</v>
      </c>
      <c r="AC57" s="107">
        <f>AC56-$R$56</f>
        <v>3.6074804689407998</v>
      </c>
    </row>
    <row r="58" spans="3:29" ht="16.5" thickBot="1" x14ac:dyDescent="0.3">
      <c r="C58" s="48" t="s">
        <v>64</v>
      </c>
      <c r="D58">
        <v>18.9274329243773</v>
      </c>
      <c r="E58">
        <v>22.872591460798699</v>
      </c>
      <c r="F58">
        <v>21.1154585131851</v>
      </c>
      <c r="G58">
        <v>22.343554652495001</v>
      </c>
      <c r="H58">
        <v>21.088765453024902</v>
      </c>
      <c r="I58">
        <v>22.467640870966299</v>
      </c>
      <c r="J58">
        <v>23.666231063454799</v>
      </c>
      <c r="K58">
        <v>21.919695644523301</v>
      </c>
      <c r="L58">
        <v>23.745612775636499</v>
      </c>
      <c r="M58">
        <v>24.200394434269</v>
      </c>
      <c r="N58">
        <v>22.001167987055599</v>
      </c>
      <c r="O58">
        <v>22.639478758818001</v>
      </c>
      <c r="Q58" s="68" t="s">
        <v>75</v>
      </c>
      <c r="R58" s="111">
        <f t="shared" ref="R58:AB58" si="23">2^-(R57)*100</f>
        <v>100</v>
      </c>
      <c r="S58" s="111">
        <f t="shared" si="23"/>
        <v>5.889298517604157</v>
      </c>
      <c r="T58" s="111">
        <f t="shared" si="23"/>
        <v>23.889866601654006</v>
      </c>
      <c r="U58" s="111">
        <f t="shared" si="23"/>
        <v>8.0148966162994562</v>
      </c>
      <c r="V58" s="111">
        <f t="shared" si="23"/>
        <v>20.5487757561114</v>
      </c>
      <c r="W58" s="111">
        <f t="shared" si="23"/>
        <v>9.2299428293127335</v>
      </c>
      <c r="X58" s="111">
        <f t="shared" si="23"/>
        <v>3.8619842795502657</v>
      </c>
      <c r="Y58" s="111">
        <f t="shared" si="23"/>
        <v>11.865676800747865</v>
      </c>
      <c r="Z58" s="111">
        <f t="shared" si="23"/>
        <v>3.5944938146254608</v>
      </c>
      <c r="AA58" s="111">
        <f t="shared" si="23"/>
        <v>3.3281500576212228</v>
      </c>
      <c r="AB58" s="111">
        <f t="shared" si="23"/>
        <v>12.774800406460454</v>
      </c>
      <c r="AC58" s="112">
        <f>2^-(AC57)*100</f>
        <v>8.2042742627173713</v>
      </c>
    </row>
    <row r="59" spans="3:29" x14ac:dyDescent="0.25">
      <c r="C59" s="50"/>
      <c r="D59">
        <v>19.1829306365428</v>
      </c>
      <c r="E59">
        <v>22.8423480461968</v>
      </c>
      <c r="F59">
        <v>21.027852817077299</v>
      </c>
      <c r="G59">
        <v>22.483446145058998</v>
      </c>
      <c r="H59">
        <v>20.9289565256956</v>
      </c>
      <c r="I59">
        <v>22.279918830173798</v>
      </c>
      <c r="J59">
        <v>23.623506631095701</v>
      </c>
      <c r="K59">
        <v>21.9159326442885</v>
      </c>
      <c r="L59">
        <v>23.695040751062599</v>
      </c>
      <c r="M59">
        <v>24.153317602092599</v>
      </c>
      <c r="N59">
        <v>21.954080410478301</v>
      </c>
      <c r="O59">
        <v>22.201410257235501</v>
      </c>
    </row>
    <row r="60" spans="3:29" ht="16.5" thickBot="1" x14ac:dyDescent="0.3">
      <c r="C60" s="55" t="s">
        <v>15</v>
      </c>
      <c r="D60" s="55">
        <f>AVERAGE(D58:D59)</f>
        <v>19.05518178046005</v>
      </c>
      <c r="E60" s="55">
        <f t="shared" ref="E60:O60" si="24">AVERAGE(E58:E59)</f>
        <v>22.85746975349775</v>
      </c>
      <c r="F60" s="55">
        <f t="shared" si="24"/>
        <v>21.0716556651312</v>
      </c>
      <c r="G60" s="55">
        <f t="shared" si="24"/>
        <v>22.413500398777</v>
      </c>
      <c r="H60" s="55">
        <f t="shared" si="24"/>
        <v>21.008860989360251</v>
      </c>
      <c r="I60" s="55">
        <f t="shared" si="24"/>
        <v>22.373779850570049</v>
      </c>
      <c r="J60" s="55">
        <f t="shared" si="24"/>
        <v>23.644868847275248</v>
      </c>
      <c r="K60" s="55">
        <f t="shared" si="24"/>
        <v>21.917814144405902</v>
      </c>
      <c r="L60" s="55">
        <f t="shared" si="24"/>
        <v>23.720326763349547</v>
      </c>
      <c r="M60" s="55">
        <f t="shared" si="24"/>
        <v>24.1768560181808</v>
      </c>
      <c r="N60" s="55">
        <f t="shared" si="24"/>
        <v>21.97762419876695</v>
      </c>
      <c r="O60" s="55">
        <f t="shared" si="24"/>
        <v>22.420444508026751</v>
      </c>
    </row>
    <row r="61" spans="3:29" ht="15.95" customHeight="1" x14ac:dyDescent="0.25">
      <c r="C61" s="2" t="s">
        <v>72</v>
      </c>
      <c r="D61" s="2">
        <f>D60-D66</f>
        <v>1.1602501737276505</v>
      </c>
      <c r="E61" s="2">
        <f t="shared" ref="E61:O61" si="25">E60-E66</f>
        <v>5.2460105605914968</v>
      </c>
      <c r="F61" s="2">
        <f t="shared" si="25"/>
        <v>3.2257794706461986</v>
      </c>
      <c r="G61" s="2">
        <f t="shared" si="25"/>
        <v>4.8014224522447009</v>
      </c>
      <c r="H61" s="2">
        <f t="shared" si="25"/>
        <v>3.4431258242554534</v>
      </c>
      <c r="I61" s="2">
        <f t="shared" si="25"/>
        <v>4.5977846517225984</v>
      </c>
      <c r="J61" s="2">
        <f t="shared" si="25"/>
        <v>5.8547640717826965</v>
      </c>
      <c r="K61" s="2">
        <f t="shared" si="25"/>
        <v>4.2353838765336036</v>
      </c>
      <c r="L61" s="2">
        <f t="shared" si="25"/>
        <v>5.9583177423639455</v>
      </c>
      <c r="M61" s="2">
        <f t="shared" si="25"/>
        <v>6.0693858811935968</v>
      </c>
      <c r="N61" s="2">
        <f t="shared" si="25"/>
        <v>4.1288775179498991</v>
      </c>
      <c r="O61" s="2">
        <f t="shared" si="25"/>
        <v>4.7677306426684503</v>
      </c>
      <c r="Q61" s="38"/>
      <c r="R61" s="137" t="s">
        <v>22</v>
      </c>
      <c r="S61" s="153" t="s">
        <v>22</v>
      </c>
      <c r="T61" s="153" t="s">
        <v>22</v>
      </c>
      <c r="U61" s="153" t="s">
        <v>22</v>
      </c>
      <c r="V61" s="153" t="s">
        <v>22</v>
      </c>
      <c r="W61" s="153" t="s">
        <v>22</v>
      </c>
      <c r="X61" s="153" t="s">
        <v>22</v>
      </c>
      <c r="Y61" s="153" t="s">
        <v>22</v>
      </c>
      <c r="Z61" s="153" t="s">
        <v>22</v>
      </c>
      <c r="AA61" s="153" t="s">
        <v>22</v>
      </c>
      <c r="AB61" s="158" t="s">
        <v>22</v>
      </c>
      <c r="AC61" s="138" t="s">
        <v>22</v>
      </c>
    </row>
    <row r="62" spans="3:29" ht="21" x14ac:dyDescent="0.25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Q62" s="38"/>
      <c r="R62" s="139">
        <v>1</v>
      </c>
      <c r="S62" s="70">
        <v>2</v>
      </c>
      <c r="T62" s="70">
        <v>3</v>
      </c>
      <c r="U62" s="70">
        <v>4</v>
      </c>
      <c r="V62" s="70">
        <v>5</v>
      </c>
      <c r="W62" s="70">
        <v>6</v>
      </c>
      <c r="X62" s="70">
        <v>7</v>
      </c>
      <c r="Y62" s="70">
        <v>8</v>
      </c>
      <c r="Z62" s="70">
        <v>9</v>
      </c>
      <c r="AA62" s="70">
        <v>10</v>
      </c>
      <c r="AB62" s="150">
        <v>11</v>
      </c>
      <c r="AC62" s="140">
        <v>12</v>
      </c>
    </row>
    <row r="63" spans="3:29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Q63" s="38"/>
      <c r="R63" s="141" t="s">
        <v>23</v>
      </c>
      <c r="S63" s="10" t="s">
        <v>0</v>
      </c>
      <c r="T63" s="72" t="s">
        <v>3</v>
      </c>
      <c r="U63" s="73" t="s">
        <v>24</v>
      </c>
      <c r="V63" s="74" t="s">
        <v>25</v>
      </c>
      <c r="W63" s="71" t="s">
        <v>23</v>
      </c>
      <c r="X63" s="71" t="s">
        <v>23</v>
      </c>
      <c r="Y63" s="71" t="s">
        <v>23</v>
      </c>
      <c r="Z63" s="71" t="s">
        <v>23</v>
      </c>
      <c r="AA63" s="71" t="s">
        <v>23</v>
      </c>
      <c r="AB63" s="151" t="s">
        <v>23</v>
      </c>
      <c r="AC63" s="142" t="s">
        <v>23</v>
      </c>
    </row>
    <row r="64" spans="3:29" ht="16.5" thickBot="1" x14ac:dyDescent="0.3">
      <c r="C64" s="49" t="s">
        <v>65</v>
      </c>
      <c r="D64">
        <v>17.883057581339202</v>
      </c>
      <c r="E64">
        <v>17.623885772234001</v>
      </c>
      <c r="F64">
        <v>17.858732667860401</v>
      </c>
      <c r="G64">
        <v>17.658057595897599</v>
      </c>
      <c r="H64">
        <v>17.5803843295589</v>
      </c>
      <c r="I64">
        <v>17.802195724799301</v>
      </c>
      <c r="J64">
        <v>17.878660446607199</v>
      </c>
      <c r="K64">
        <v>17.755039963521099</v>
      </c>
      <c r="L64">
        <v>17.800233713218599</v>
      </c>
      <c r="M64">
        <v>18.317284200763801</v>
      </c>
      <c r="N64">
        <v>17.831917646251298</v>
      </c>
      <c r="O64">
        <v>17.574107572675199</v>
      </c>
      <c r="Q64" s="38"/>
      <c r="R64" s="159" t="s">
        <v>26</v>
      </c>
      <c r="S64" s="75" t="s">
        <v>26</v>
      </c>
      <c r="T64" s="75" t="s">
        <v>26</v>
      </c>
      <c r="U64" s="75" t="s">
        <v>26</v>
      </c>
      <c r="V64" s="75" t="s">
        <v>26</v>
      </c>
      <c r="W64" s="76" t="s">
        <v>27</v>
      </c>
      <c r="X64" s="77" t="s">
        <v>28</v>
      </c>
      <c r="Y64" s="78" t="s">
        <v>29</v>
      </c>
      <c r="Z64" s="76" t="s">
        <v>30</v>
      </c>
      <c r="AA64" s="77" t="s">
        <v>31</v>
      </c>
      <c r="AB64" s="152" t="s">
        <v>32</v>
      </c>
      <c r="AC64" s="160" t="s">
        <v>33</v>
      </c>
    </row>
    <row r="65" spans="3:29" x14ac:dyDescent="0.25">
      <c r="C65" s="51"/>
      <c r="D65">
        <v>17.9068056321256</v>
      </c>
      <c r="E65">
        <v>17.599032613578501</v>
      </c>
      <c r="F65">
        <v>17.833019721109601</v>
      </c>
      <c r="G65">
        <v>17.566098297166999</v>
      </c>
      <c r="H65">
        <v>17.551086000650699</v>
      </c>
      <c r="I65">
        <v>17.7497946728956</v>
      </c>
      <c r="J65">
        <v>17.7015491043779</v>
      </c>
      <c r="K65">
        <v>17.609820572223502</v>
      </c>
      <c r="L65">
        <v>17.7237843287526</v>
      </c>
      <c r="M65">
        <v>17.897656073210602</v>
      </c>
      <c r="N65">
        <v>17.8655757153828</v>
      </c>
      <c r="O65">
        <v>17.731320158041399</v>
      </c>
      <c r="Q65" s="79" t="s">
        <v>62</v>
      </c>
      <c r="R65" s="94">
        <f>R48</f>
        <v>100</v>
      </c>
      <c r="S65" s="95">
        <f t="shared" ref="S65:AB65" si="26">S48</f>
        <v>7.9535625312126125E-4</v>
      </c>
      <c r="T65" s="95">
        <f t="shared" si="26"/>
        <v>2.0834240857919131</v>
      </c>
      <c r="U65" s="95">
        <f t="shared" si="26"/>
        <v>6.1424382194091107</v>
      </c>
      <c r="V65" s="95">
        <f t="shared" si="26"/>
        <v>22.265056939218727</v>
      </c>
      <c r="W65" s="95">
        <f t="shared" si="26"/>
        <v>10.585784386681956</v>
      </c>
      <c r="X65" s="95">
        <f t="shared" si="26"/>
        <v>1.1195223214645675</v>
      </c>
      <c r="Y65" s="95">
        <f t="shared" si="26"/>
        <v>11.67497355347669</v>
      </c>
      <c r="Z65" s="95">
        <f t="shared" si="26"/>
        <v>0.1789671527866816</v>
      </c>
      <c r="AA65" s="95">
        <f t="shared" si="26"/>
        <v>1.6960583291062833E-3</v>
      </c>
      <c r="AB65" s="95">
        <f t="shared" si="26"/>
        <v>11.964629774024683</v>
      </c>
      <c r="AC65" s="154">
        <f>AC48</f>
        <v>3.9404424399529612</v>
      </c>
    </row>
    <row r="66" spans="3:29" x14ac:dyDescent="0.25">
      <c r="C66" s="55" t="s">
        <v>15</v>
      </c>
      <c r="D66" s="55">
        <f>AVERAGE(D64:D65)</f>
        <v>17.894931606732399</v>
      </c>
      <c r="E66" s="55">
        <f t="shared" ref="E66:O66" si="27">AVERAGE(E64:E65)</f>
        <v>17.611459192906253</v>
      </c>
      <c r="F66" s="55">
        <f t="shared" si="27"/>
        <v>17.845876194485001</v>
      </c>
      <c r="G66" s="55">
        <f t="shared" si="27"/>
        <v>17.612077946532299</v>
      </c>
      <c r="H66" s="55">
        <f t="shared" si="27"/>
        <v>17.565735165104797</v>
      </c>
      <c r="I66" s="55">
        <f t="shared" si="27"/>
        <v>17.77599519884745</v>
      </c>
      <c r="J66" s="55">
        <f t="shared" si="27"/>
        <v>17.790104775492551</v>
      </c>
      <c r="K66" s="55">
        <f t="shared" si="27"/>
        <v>17.682430267872299</v>
      </c>
      <c r="L66" s="55">
        <f t="shared" si="27"/>
        <v>17.762009020985602</v>
      </c>
      <c r="M66" s="55">
        <f t="shared" si="27"/>
        <v>18.107470136987203</v>
      </c>
      <c r="N66" s="55">
        <f t="shared" si="27"/>
        <v>17.848746680817051</v>
      </c>
      <c r="O66" s="55">
        <f t="shared" si="27"/>
        <v>17.652713865358301</v>
      </c>
      <c r="Q66" s="82" t="s">
        <v>63</v>
      </c>
      <c r="R66" s="96">
        <f>R53</f>
        <v>100</v>
      </c>
      <c r="S66" s="97">
        <f t="shared" ref="S66:AB66" si="28">S53</f>
        <v>5.6984470821545452</v>
      </c>
      <c r="T66" s="97">
        <f t="shared" si="28"/>
        <v>15.964649955827651</v>
      </c>
      <c r="U66" s="97">
        <f t="shared" si="28"/>
        <v>15.7729051402456</v>
      </c>
      <c r="V66" s="97">
        <f t="shared" si="28"/>
        <v>38.353042227056015</v>
      </c>
      <c r="W66" s="97">
        <f t="shared" si="28"/>
        <v>31.228736326410299</v>
      </c>
      <c r="X66" s="97">
        <f t="shared" si="28"/>
        <v>10.94276772566216</v>
      </c>
      <c r="Y66" s="97">
        <f t="shared" si="28"/>
        <v>41.246085915902924</v>
      </c>
      <c r="Z66" s="97">
        <f t="shared" si="28"/>
        <v>4.4548001536487494</v>
      </c>
      <c r="AA66" s="97">
        <f t="shared" si="28"/>
        <v>4.3709895138514758</v>
      </c>
      <c r="AB66" s="97">
        <f t="shared" si="28"/>
        <v>22.168434028423739</v>
      </c>
      <c r="AC66" s="155">
        <f>AC53</f>
        <v>1.6243481472245269E-3</v>
      </c>
    </row>
    <row r="67" spans="3:29" ht="15.95" customHeight="1" thickBot="1" x14ac:dyDescent="0.3">
      <c r="Q67" s="85" t="s">
        <v>64</v>
      </c>
      <c r="R67" s="98">
        <f>R58</f>
        <v>100</v>
      </c>
      <c r="S67" s="99">
        <f t="shared" ref="S67:AB67" si="29">S58</f>
        <v>5.889298517604157</v>
      </c>
      <c r="T67" s="99">
        <f t="shared" si="29"/>
        <v>23.889866601654006</v>
      </c>
      <c r="U67" s="99">
        <f t="shared" si="29"/>
        <v>8.0148966162994562</v>
      </c>
      <c r="V67" s="99">
        <f t="shared" si="29"/>
        <v>20.5487757561114</v>
      </c>
      <c r="W67" s="99">
        <f t="shared" si="29"/>
        <v>9.2299428293127335</v>
      </c>
      <c r="X67" s="99">
        <f t="shared" si="29"/>
        <v>3.8619842795502657</v>
      </c>
      <c r="Y67" s="99">
        <f t="shared" si="29"/>
        <v>11.865676800747865</v>
      </c>
      <c r="Z67" s="99">
        <f t="shared" si="29"/>
        <v>3.5944938146254608</v>
      </c>
      <c r="AA67" s="99">
        <f t="shared" si="29"/>
        <v>3.3281500576212228</v>
      </c>
      <c r="AB67" s="99">
        <f t="shared" si="29"/>
        <v>12.774800406460454</v>
      </c>
      <c r="AC67" s="156">
        <f>AC58</f>
        <v>8.2042742627173713</v>
      </c>
    </row>
    <row r="68" spans="3:29" ht="16.5" thickBot="1" x14ac:dyDescent="0.3">
      <c r="Q68" s="38"/>
      <c r="R68" s="83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161"/>
    </row>
    <row r="69" spans="3:29" ht="16.5" thickBot="1" x14ac:dyDescent="0.3">
      <c r="Q69" s="79" t="s">
        <v>76</v>
      </c>
      <c r="R69" s="94">
        <f t="shared" ref="R69:AC69" si="30">2^-(D48-D60)</f>
        <v>2.4493376711464481</v>
      </c>
      <c r="S69" s="95">
        <f t="shared" si="30"/>
        <v>3.3078575095634751E-4</v>
      </c>
      <c r="T69" s="95">
        <f t="shared" si="30"/>
        <v>0.21360559200237134</v>
      </c>
      <c r="U69" s="95">
        <f t="shared" si="30"/>
        <v>1.8771178274330378</v>
      </c>
      <c r="V69" s="95">
        <f t="shared" si="30"/>
        <v>2.6539120071535125</v>
      </c>
      <c r="W69" s="95">
        <f t="shared" si="30"/>
        <v>2.8091355446526247</v>
      </c>
      <c r="X69" s="95">
        <f t="shared" si="30"/>
        <v>0.71002054828970196</v>
      </c>
      <c r="Y69" s="95">
        <f t="shared" si="30"/>
        <v>2.4099723104177779</v>
      </c>
      <c r="Z69" s="95">
        <f t="shared" si="30"/>
        <v>0.12195068675168015</v>
      </c>
      <c r="AA69" s="95">
        <f t="shared" si="30"/>
        <v>1.2482068073910472E-3</v>
      </c>
      <c r="AB69" s="95">
        <f t="shared" si="30"/>
        <v>2.294002058303688</v>
      </c>
      <c r="AC69" s="154">
        <f t="shared" si="30"/>
        <v>1.1763958395467278</v>
      </c>
    </row>
    <row r="70" spans="3:29" ht="16.5" thickBot="1" x14ac:dyDescent="0.3">
      <c r="Q70" s="88" t="s">
        <v>77</v>
      </c>
      <c r="R70" s="113">
        <f>R69/$R$69</f>
        <v>1</v>
      </c>
      <c r="S70" s="114">
        <f t="shared" ref="S70:AB70" si="31">S69/$R$69</f>
        <v>1.3505110171335358E-4</v>
      </c>
      <c r="T70" s="114">
        <f t="shared" si="31"/>
        <v>8.7209531996619377E-2</v>
      </c>
      <c r="U70" s="114">
        <f t="shared" si="31"/>
        <v>0.76637772306601792</v>
      </c>
      <c r="V70" s="114">
        <f t="shared" si="31"/>
        <v>1.0835223082619354</v>
      </c>
      <c r="W70" s="114">
        <f t="shared" si="31"/>
        <v>1.1468959865128634</v>
      </c>
      <c r="X70" s="114">
        <f t="shared" si="31"/>
        <v>0.28988267181526117</v>
      </c>
      <c r="Y70" s="114">
        <f t="shared" si="31"/>
        <v>0.98392816099127545</v>
      </c>
      <c r="Z70" s="114">
        <f t="shared" si="31"/>
        <v>4.9789250452592498E-2</v>
      </c>
      <c r="AA70" s="114">
        <f t="shared" si="31"/>
        <v>5.0960993336896909E-4</v>
      </c>
      <c r="AB70" s="114">
        <f t="shared" si="31"/>
        <v>0.93658056434086812</v>
      </c>
      <c r="AC70" s="157">
        <f>AC69/R69</f>
        <v>0.48029140832839867</v>
      </c>
    </row>
    <row r="81" spans="3:5" x14ac:dyDescent="0.25">
      <c r="C81" s="38"/>
      <c r="D81" s="38"/>
      <c r="E81" s="38"/>
    </row>
  </sheetData>
  <mergeCells count="12">
    <mergeCell ref="C46:C47"/>
    <mergeCell ref="B5:B6"/>
    <mergeCell ref="B10:B11"/>
    <mergeCell ref="C14:N14"/>
    <mergeCell ref="F20:F21"/>
    <mergeCell ref="I20:I21"/>
    <mergeCell ref="L20:L21"/>
    <mergeCell ref="O20:O21"/>
    <mergeCell ref="D38:F39"/>
    <mergeCell ref="G38:I39"/>
    <mergeCell ref="J38:L39"/>
    <mergeCell ref="M38:O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D6C4E-98EF-F846-A0FC-36926589E315}">
  <dimension ref="B5:AC81"/>
  <sheetViews>
    <sheetView topLeftCell="E31" zoomScale="87" workbookViewId="0">
      <selection activeCell="R69" sqref="R69:AC69"/>
    </sheetView>
  </sheetViews>
  <sheetFormatPr defaultColWidth="10.625" defaultRowHeight="15.75" x14ac:dyDescent="0.25"/>
  <cols>
    <col min="2" max="2" width="14.625" bestFit="1" customWidth="1"/>
    <col min="16" max="16" width="16" bestFit="1" customWidth="1"/>
    <col min="18" max="18" width="11.625" bestFit="1" customWidth="1"/>
    <col min="19" max="29" width="11" bestFit="1" customWidth="1"/>
  </cols>
  <sheetData>
    <row r="5" spans="2:18" ht="21.95" customHeight="1" thickBot="1" x14ac:dyDescent="0.4">
      <c r="B5" s="202" t="s">
        <v>51</v>
      </c>
      <c r="C5" s="32">
        <v>1</v>
      </c>
      <c r="D5" s="32">
        <v>2</v>
      </c>
      <c r="E5" s="32">
        <v>3</v>
      </c>
      <c r="F5" s="32">
        <v>4</v>
      </c>
      <c r="G5" s="32">
        <v>5</v>
      </c>
      <c r="H5" s="32">
        <v>6</v>
      </c>
      <c r="I5" s="32">
        <v>7</v>
      </c>
      <c r="J5" s="32">
        <v>8</v>
      </c>
      <c r="K5" s="32">
        <v>9</v>
      </c>
      <c r="L5" s="32">
        <v>10</v>
      </c>
      <c r="M5" s="32">
        <v>11</v>
      </c>
      <c r="N5" s="32">
        <v>12</v>
      </c>
    </row>
    <row r="6" spans="2:18" ht="16.5" thickBot="1" x14ac:dyDescent="0.3">
      <c r="B6" s="202"/>
      <c r="C6" s="6">
        <v>397</v>
      </c>
      <c r="D6" s="6">
        <v>446</v>
      </c>
      <c r="E6" s="6">
        <v>476.7</v>
      </c>
      <c r="F6" s="6">
        <v>423.3</v>
      </c>
      <c r="G6" s="6">
        <v>444</v>
      </c>
      <c r="H6" s="6">
        <v>368.8</v>
      </c>
      <c r="I6" s="6">
        <v>466.6</v>
      </c>
      <c r="J6" s="6">
        <v>420.8</v>
      </c>
      <c r="K6" s="6">
        <v>377.5</v>
      </c>
      <c r="L6" s="6">
        <v>474.3</v>
      </c>
      <c r="M6" s="6">
        <v>415.5</v>
      </c>
      <c r="N6" s="6">
        <v>524.29999999999995</v>
      </c>
      <c r="P6" s="39"/>
      <c r="Q6" s="43">
        <v>1</v>
      </c>
      <c r="R6" s="44" t="s">
        <v>19</v>
      </c>
    </row>
    <row r="7" spans="2:18" x14ac:dyDescent="0.25">
      <c r="B7" s="7" t="s">
        <v>48</v>
      </c>
      <c r="C7" s="33">
        <f>4500/C6</f>
        <v>11.335012594458439</v>
      </c>
      <c r="D7" s="33">
        <f t="shared" ref="D7:N7" si="0">4500/D6</f>
        <v>10.089686098654708</v>
      </c>
      <c r="E7" s="33">
        <f t="shared" si="0"/>
        <v>9.4398993077407169</v>
      </c>
      <c r="F7" s="33">
        <f t="shared" si="0"/>
        <v>10.630758327427356</v>
      </c>
      <c r="G7" s="33">
        <f t="shared" si="0"/>
        <v>10.135135135135135</v>
      </c>
      <c r="H7" s="33">
        <f t="shared" si="0"/>
        <v>12.20173535791757</v>
      </c>
      <c r="I7" s="33">
        <f t="shared" si="0"/>
        <v>9.6442348906986712</v>
      </c>
      <c r="J7" s="33">
        <f t="shared" si="0"/>
        <v>10.693916349809886</v>
      </c>
      <c r="K7" s="33">
        <f t="shared" si="0"/>
        <v>11.920529801324504</v>
      </c>
      <c r="L7" s="33">
        <f t="shared" si="0"/>
        <v>9.4876660341555983</v>
      </c>
      <c r="M7" s="33">
        <f t="shared" si="0"/>
        <v>10.830324909747292</v>
      </c>
      <c r="N7" s="33">
        <f t="shared" si="0"/>
        <v>8.5828724012969673</v>
      </c>
      <c r="P7" s="40" t="s">
        <v>55</v>
      </c>
      <c r="Q7" s="39">
        <v>8.9</v>
      </c>
      <c r="R7" s="3" t="s">
        <v>20</v>
      </c>
    </row>
    <row r="8" spans="2:18" x14ac:dyDescent="0.25">
      <c r="B8" s="7" t="s">
        <v>49</v>
      </c>
      <c r="C8" s="33">
        <f>44-C7</f>
        <v>32.664987405541559</v>
      </c>
      <c r="D8" s="33">
        <f t="shared" ref="D8:N8" si="1">44-D7</f>
        <v>33.91031390134529</v>
      </c>
      <c r="E8" s="33">
        <f t="shared" si="1"/>
        <v>34.560100692259283</v>
      </c>
      <c r="F8" s="33">
        <f t="shared" si="1"/>
        <v>33.369241672572642</v>
      </c>
      <c r="G8" s="33">
        <f t="shared" si="1"/>
        <v>33.864864864864863</v>
      </c>
      <c r="H8" s="33">
        <f t="shared" si="1"/>
        <v>31.79826464208243</v>
      </c>
      <c r="I8" s="34">
        <f>44-I7</f>
        <v>34.355765109301331</v>
      </c>
      <c r="J8" s="33">
        <f t="shared" si="1"/>
        <v>33.306083650190118</v>
      </c>
      <c r="K8" s="33">
        <f t="shared" si="1"/>
        <v>32.079470198675494</v>
      </c>
      <c r="L8" s="33">
        <f t="shared" si="1"/>
        <v>34.512333965844405</v>
      </c>
      <c r="M8" s="33">
        <f t="shared" si="1"/>
        <v>33.16967509025271</v>
      </c>
      <c r="N8" s="33">
        <f t="shared" si="1"/>
        <v>35.417127598703033</v>
      </c>
      <c r="P8" s="40" t="s">
        <v>56</v>
      </c>
      <c r="Q8" s="40">
        <v>4</v>
      </c>
      <c r="R8" s="8" t="s">
        <v>20</v>
      </c>
    </row>
    <row r="9" spans="2:18" x14ac:dyDescent="0.25">
      <c r="B9" s="7"/>
      <c r="I9" s="7"/>
      <c r="J9" s="7"/>
      <c r="K9" s="7"/>
      <c r="L9" s="7"/>
      <c r="M9" s="7"/>
      <c r="N9" s="7"/>
      <c r="P9" s="40" t="s">
        <v>57</v>
      </c>
      <c r="Q9" s="40">
        <v>0.2</v>
      </c>
      <c r="R9" s="8" t="s">
        <v>20</v>
      </c>
    </row>
    <row r="10" spans="2:18" ht="21" x14ac:dyDescent="0.35">
      <c r="B10" s="202" t="s">
        <v>50</v>
      </c>
      <c r="C10" s="32">
        <v>1</v>
      </c>
      <c r="D10" s="32">
        <v>2</v>
      </c>
      <c r="E10" s="32">
        <v>3</v>
      </c>
      <c r="F10" s="32">
        <v>4</v>
      </c>
      <c r="G10" s="32">
        <v>5</v>
      </c>
      <c r="H10" s="32">
        <v>6</v>
      </c>
      <c r="I10" s="32">
        <v>7</v>
      </c>
      <c r="J10" s="32">
        <v>8</v>
      </c>
      <c r="K10" s="32">
        <v>9</v>
      </c>
      <c r="L10" s="32">
        <v>10</v>
      </c>
      <c r="M10" s="32">
        <v>11</v>
      </c>
      <c r="N10" s="32">
        <v>12</v>
      </c>
      <c r="P10" s="40" t="s">
        <v>58</v>
      </c>
      <c r="Q10" s="40">
        <v>1</v>
      </c>
      <c r="R10" s="8" t="s">
        <v>20</v>
      </c>
    </row>
    <row r="11" spans="2:18" x14ac:dyDescent="0.25">
      <c r="B11" s="202"/>
      <c r="C11" s="6">
        <v>80.3</v>
      </c>
      <c r="D11" s="6">
        <v>75.5</v>
      </c>
      <c r="E11" s="6">
        <v>79.599999999999994</v>
      </c>
      <c r="F11" s="6">
        <v>80.3</v>
      </c>
      <c r="G11" s="6">
        <v>80.2</v>
      </c>
      <c r="H11" s="6">
        <v>95.9</v>
      </c>
      <c r="I11" s="7">
        <v>80.400000000000006</v>
      </c>
      <c r="J11" s="7">
        <v>82.2</v>
      </c>
      <c r="K11" s="7">
        <v>81.7</v>
      </c>
      <c r="L11" s="7">
        <v>85.9</v>
      </c>
      <c r="M11" s="7">
        <v>78.3</v>
      </c>
      <c r="N11" s="7">
        <v>70.900000000000006</v>
      </c>
      <c r="P11" s="40" t="s">
        <v>59</v>
      </c>
      <c r="Q11" s="40">
        <v>0.2</v>
      </c>
      <c r="R11" s="8" t="s">
        <v>20</v>
      </c>
    </row>
    <row r="12" spans="2:18" ht="16.5" thickBot="1" x14ac:dyDescent="0.3">
      <c r="B12" s="7" t="s">
        <v>52</v>
      </c>
      <c r="C12" s="33">
        <f>200/C11</f>
        <v>2.4906600249066004</v>
      </c>
      <c r="D12" s="33">
        <f t="shared" ref="D12:N12" si="2">200/D11</f>
        <v>2.6490066225165565</v>
      </c>
      <c r="E12" s="33">
        <f t="shared" si="2"/>
        <v>2.512562814070352</v>
      </c>
      <c r="F12" s="33">
        <f t="shared" si="2"/>
        <v>2.4906600249066004</v>
      </c>
      <c r="G12" s="33">
        <f t="shared" si="2"/>
        <v>2.4937655860349128</v>
      </c>
      <c r="H12" s="33">
        <f t="shared" si="2"/>
        <v>2.0855057351407713</v>
      </c>
      <c r="I12" s="33">
        <f t="shared" si="2"/>
        <v>2.4875621890547261</v>
      </c>
      <c r="J12" s="33">
        <f t="shared" si="2"/>
        <v>2.4330900243309004</v>
      </c>
      <c r="K12" s="33">
        <f t="shared" si="2"/>
        <v>2.4479804161566707</v>
      </c>
      <c r="L12" s="33">
        <f t="shared" si="2"/>
        <v>2.3282887077997669</v>
      </c>
      <c r="M12" s="33">
        <f t="shared" si="2"/>
        <v>2.554278416347382</v>
      </c>
      <c r="N12" s="33">
        <f t="shared" si="2"/>
        <v>2.8208744710860363</v>
      </c>
      <c r="P12" s="40" t="s">
        <v>60</v>
      </c>
      <c r="Q12" s="40">
        <v>0.2</v>
      </c>
      <c r="R12" s="8" t="s">
        <v>20</v>
      </c>
    </row>
    <row r="13" spans="2:18" ht="17.25" thickTop="1" thickBot="1" x14ac:dyDescent="0.3">
      <c r="B13" s="7" t="s">
        <v>53</v>
      </c>
      <c r="C13" s="33">
        <f>4.5-C12</f>
        <v>2.0093399750933996</v>
      </c>
      <c r="D13" s="33">
        <f t="shared" ref="D13:N13" si="3">4.5-D12</f>
        <v>1.8509933774834435</v>
      </c>
      <c r="E13" s="33">
        <f t="shared" si="3"/>
        <v>1.987437185929648</v>
      </c>
      <c r="F13" s="33">
        <f t="shared" si="3"/>
        <v>2.0093399750933996</v>
      </c>
      <c r="G13" s="33">
        <f t="shared" si="3"/>
        <v>2.0062344139650872</v>
      </c>
      <c r="H13" s="33">
        <f t="shared" si="3"/>
        <v>2.4144942648592287</v>
      </c>
      <c r="I13" s="33">
        <f t="shared" si="3"/>
        <v>2.0124378109452739</v>
      </c>
      <c r="J13" s="33">
        <f t="shared" si="3"/>
        <v>2.0669099756690996</v>
      </c>
      <c r="K13" s="33">
        <f t="shared" si="3"/>
        <v>2.0520195838433293</v>
      </c>
      <c r="L13" s="33">
        <f t="shared" si="3"/>
        <v>2.1717112922002331</v>
      </c>
      <c r="M13" s="33">
        <f t="shared" si="3"/>
        <v>1.945721583652618</v>
      </c>
      <c r="N13" s="33">
        <f t="shared" si="3"/>
        <v>1.6791255289139637</v>
      </c>
      <c r="P13" s="40"/>
      <c r="Q13" s="45">
        <f>SUM(Q7:Q12)</f>
        <v>14.499999999999998</v>
      </c>
      <c r="R13" s="4" t="s">
        <v>20</v>
      </c>
    </row>
    <row r="14" spans="2:18" ht="16.5" thickBot="1" x14ac:dyDescent="0.3">
      <c r="B14" s="149">
        <v>4.5</v>
      </c>
      <c r="C14" s="211" t="s">
        <v>19</v>
      </c>
      <c r="D14" s="212"/>
      <c r="E14" s="212"/>
      <c r="F14" s="212"/>
      <c r="G14" s="212"/>
      <c r="H14" s="212"/>
      <c r="I14" s="212"/>
      <c r="J14" s="212"/>
      <c r="K14" s="212"/>
      <c r="L14" s="212"/>
      <c r="M14" s="212"/>
      <c r="N14" s="213"/>
      <c r="P14" s="42"/>
      <c r="Q14" s="42"/>
      <c r="R14" s="4"/>
    </row>
    <row r="15" spans="2:18" x14ac:dyDescent="0.25">
      <c r="B15" s="7"/>
      <c r="C15" s="36">
        <f>C12*$B$14</f>
        <v>11.207970112079702</v>
      </c>
      <c r="D15" s="36">
        <f t="shared" ref="D15:N16" si="4">D12*$B$14</f>
        <v>11.920529801324504</v>
      </c>
      <c r="E15" s="36">
        <f t="shared" si="4"/>
        <v>11.306532663316585</v>
      </c>
      <c r="F15" s="36">
        <f t="shared" si="4"/>
        <v>11.207970112079702</v>
      </c>
      <c r="G15" s="36">
        <f t="shared" si="4"/>
        <v>11.221945137157107</v>
      </c>
      <c r="H15" s="36">
        <f t="shared" si="4"/>
        <v>9.3847758081334707</v>
      </c>
      <c r="I15" s="36">
        <f t="shared" si="4"/>
        <v>11.194029850746269</v>
      </c>
      <c r="J15" s="36">
        <f t="shared" si="4"/>
        <v>10.948905109489052</v>
      </c>
      <c r="K15" s="36">
        <f t="shared" si="4"/>
        <v>11.015911872705018</v>
      </c>
      <c r="L15" s="36">
        <f t="shared" si="4"/>
        <v>10.477299185098952</v>
      </c>
      <c r="M15" s="36">
        <f t="shared" si="4"/>
        <v>11.494252873563219</v>
      </c>
      <c r="N15" s="36">
        <f t="shared" si="4"/>
        <v>12.693935119887163</v>
      </c>
    </row>
    <row r="16" spans="2:18" ht="16.5" thickBot="1" x14ac:dyDescent="0.3">
      <c r="B16" s="7"/>
      <c r="C16" s="36">
        <f>C13*$B$14</f>
        <v>9.0420298879202985</v>
      </c>
      <c r="D16" s="36">
        <f t="shared" si="4"/>
        <v>8.3294701986754962</v>
      </c>
      <c r="E16" s="36">
        <f t="shared" si="4"/>
        <v>8.9434673366834154</v>
      </c>
      <c r="F16" s="36">
        <f t="shared" si="4"/>
        <v>9.0420298879202985</v>
      </c>
      <c r="G16" s="36">
        <f t="shared" si="4"/>
        <v>9.0280548628428932</v>
      </c>
      <c r="H16" s="36">
        <f t="shared" si="4"/>
        <v>10.865224191866529</v>
      </c>
      <c r="I16" s="36">
        <f t="shared" si="4"/>
        <v>9.0559701492537314</v>
      </c>
      <c r="J16" s="36">
        <f t="shared" si="4"/>
        <v>9.3010948905109476</v>
      </c>
      <c r="K16" s="36">
        <f t="shared" si="4"/>
        <v>9.2340881272949815</v>
      </c>
      <c r="L16" s="36">
        <f t="shared" si="4"/>
        <v>9.7727008149010484</v>
      </c>
      <c r="M16" s="36">
        <f t="shared" si="4"/>
        <v>8.7557471264367805</v>
      </c>
      <c r="N16" s="36">
        <f t="shared" si="4"/>
        <v>7.5560648801128369</v>
      </c>
    </row>
    <row r="17" spans="2:15" ht="17.25" thickTop="1" thickBot="1" x14ac:dyDescent="0.3">
      <c r="B17" s="7"/>
      <c r="C17" s="37">
        <v>4.5</v>
      </c>
      <c r="D17" s="37">
        <v>4.5</v>
      </c>
      <c r="E17" s="37">
        <v>4.5</v>
      </c>
      <c r="F17" s="37">
        <v>4.5</v>
      </c>
      <c r="G17" s="37">
        <v>4.5</v>
      </c>
      <c r="H17" s="37">
        <v>4.5</v>
      </c>
      <c r="I17" s="37">
        <v>4.5</v>
      </c>
      <c r="J17" s="37">
        <v>4.5</v>
      </c>
      <c r="K17" s="37">
        <v>4.5</v>
      </c>
      <c r="L17" s="37">
        <v>4.5</v>
      </c>
      <c r="M17" s="37">
        <v>4.5</v>
      </c>
      <c r="N17" s="37">
        <v>4.5</v>
      </c>
    </row>
    <row r="18" spans="2:15" ht="16.5" thickTop="1" x14ac:dyDescent="0.25"/>
    <row r="20" spans="2:15" ht="21" x14ac:dyDescent="0.25">
      <c r="B20" s="7"/>
      <c r="C20" s="7" t="s">
        <v>61</v>
      </c>
      <c r="D20" s="7"/>
      <c r="E20" s="46">
        <v>26</v>
      </c>
      <c r="F20" s="188" t="s">
        <v>62</v>
      </c>
      <c r="G20" s="7"/>
      <c r="H20" s="46">
        <v>26</v>
      </c>
      <c r="I20" s="207" t="s">
        <v>63</v>
      </c>
      <c r="J20" s="7"/>
      <c r="K20" s="46">
        <v>26</v>
      </c>
      <c r="L20" s="209" t="s">
        <v>64</v>
      </c>
      <c r="M20" s="6"/>
      <c r="N20" s="46">
        <v>26</v>
      </c>
      <c r="O20" s="190" t="s">
        <v>65</v>
      </c>
    </row>
    <row r="21" spans="2:15" x14ac:dyDescent="0.25">
      <c r="B21" s="7" t="s">
        <v>66</v>
      </c>
      <c r="C21" s="7">
        <v>10</v>
      </c>
      <c r="D21" s="7"/>
      <c r="E21" s="7"/>
      <c r="F21" s="206"/>
      <c r="G21" s="7"/>
      <c r="H21" s="7"/>
      <c r="I21" s="208"/>
      <c r="J21" s="7"/>
      <c r="K21" s="7"/>
      <c r="L21" s="210"/>
      <c r="M21" s="6"/>
      <c r="N21" s="7"/>
      <c r="O21" s="191"/>
    </row>
    <row r="22" spans="2:15" x14ac:dyDescent="0.25">
      <c r="B22" s="7" t="s">
        <v>67</v>
      </c>
      <c r="C22" s="7">
        <v>1.5</v>
      </c>
      <c r="D22" s="7"/>
      <c r="E22" s="7" t="s">
        <v>66</v>
      </c>
      <c r="F22" s="7">
        <f>C21*$E$20</f>
        <v>260</v>
      </c>
      <c r="G22" s="7"/>
      <c r="H22" s="7" t="s">
        <v>66</v>
      </c>
      <c r="I22" s="7">
        <f>C21*$H$20</f>
        <v>260</v>
      </c>
      <c r="J22" s="7"/>
      <c r="K22" s="7" t="s">
        <v>66</v>
      </c>
      <c r="L22" s="7">
        <f>C21*$H$20</f>
        <v>260</v>
      </c>
      <c r="M22" s="6"/>
      <c r="N22" s="7" t="s">
        <v>66</v>
      </c>
      <c r="O22" s="7">
        <f>C21*$H$20</f>
        <v>260</v>
      </c>
    </row>
    <row r="23" spans="2:15" x14ac:dyDescent="0.25">
      <c r="B23" s="7" t="s">
        <v>68</v>
      </c>
      <c r="C23" s="7">
        <v>1.5</v>
      </c>
      <c r="D23" s="7"/>
      <c r="E23" s="7" t="s">
        <v>67</v>
      </c>
      <c r="F23" s="7">
        <f t="shared" ref="F23:F24" si="5">C22*$E$20</f>
        <v>39</v>
      </c>
      <c r="G23" s="7"/>
      <c r="H23" s="7" t="s">
        <v>67</v>
      </c>
      <c r="I23" s="7">
        <f t="shared" ref="I23:I24" si="6">C22*$H$20</f>
        <v>39</v>
      </c>
      <c r="J23" s="7"/>
      <c r="K23" s="7" t="s">
        <v>67</v>
      </c>
      <c r="L23" s="7">
        <f t="shared" ref="L23:L24" si="7">C22*$H$20</f>
        <v>39</v>
      </c>
      <c r="M23" s="6"/>
      <c r="N23" s="7" t="s">
        <v>67</v>
      </c>
      <c r="O23" s="7">
        <f t="shared" ref="O23:O24" si="8">C22*$H$20</f>
        <v>39</v>
      </c>
    </row>
    <row r="24" spans="2:15" ht="16.5" thickBot="1" x14ac:dyDescent="0.3">
      <c r="B24" s="7" t="s">
        <v>69</v>
      </c>
      <c r="C24" s="7">
        <v>7</v>
      </c>
      <c r="D24" s="7"/>
      <c r="E24" s="7" t="s">
        <v>68</v>
      </c>
      <c r="F24" s="7">
        <f t="shared" si="5"/>
        <v>39</v>
      </c>
      <c r="G24" s="7"/>
      <c r="H24" s="7" t="s">
        <v>68</v>
      </c>
      <c r="I24" s="7">
        <f t="shared" si="6"/>
        <v>39</v>
      </c>
      <c r="J24" s="7"/>
      <c r="K24" s="7" t="s">
        <v>68</v>
      </c>
      <c r="L24" s="7">
        <f t="shared" si="7"/>
        <v>39</v>
      </c>
      <c r="M24" s="6"/>
      <c r="N24" s="7" t="s">
        <v>68</v>
      </c>
      <c r="O24" s="7">
        <f t="shared" si="8"/>
        <v>39</v>
      </c>
    </row>
    <row r="25" spans="2:15" ht="17.25" thickTop="1" thickBot="1" x14ac:dyDescent="0.3">
      <c r="B25" s="52"/>
      <c r="C25" s="7"/>
      <c r="D25" s="7"/>
      <c r="E25" s="7"/>
      <c r="F25" s="41">
        <f>SUM(F22:F24)</f>
        <v>338</v>
      </c>
      <c r="G25" s="7"/>
      <c r="H25" s="7"/>
      <c r="I25" s="41">
        <f>SUM(I22:I24)</f>
        <v>338</v>
      </c>
      <c r="J25" s="7"/>
      <c r="K25" s="7"/>
      <c r="L25" s="41">
        <f>SUM(L22:L24)</f>
        <v>338</v>
      </c>
      <c r="M25" s="6"/>
      <c r="N25" s="7"/>
      <c r="O25" s="41">
        <f>SUM(O22:O24)</f>
        <v>338</v>
      </c>
    </row>
    <row r="26" spans="2:15" ht="17.25" thickTop="1" thickBot="1" x14ac:dyDescent="0.3">
      <c r="B26" s="52"/>
      <c r="C26" s="7"/>
      <c r="D26" s="7"/>
      <c r="E26" s="7"/>
      <c r="F26" s="41">
        <f>F25/E20</f>
        <v>13</v>
      </c>
      <c r="G26" s="7"/>
      <c r="H26" s="7"/>
      <c r="I26" s="41">
        <f>I25/H20</f>
        <v>13</v>
      </c>
      <c r="J26" s="7"/>
      <c r="K26" s="7"/>
      <c r="L26" s="41">
        <f>L25/K20</f>
        <v>13</v>
      </c>
      <c r="M26" s="6"/>
      <c r="N26" s="7"/>
      <c r="O26" s="41">
        <f>O25/N20</f>
        <v>13</v>
      </c>
    </row>
    <row r="27" spans="2:15" ht="16.5" thickTop="1" x14ac:dyDescent="0.25"/>
    <row r="29" spans="2:15" x14ac:dyDescent="0.25">
      <c r="C29" s="11" t="s">
        <v>70</v>
      </c>
      <c r="D29" s="22">
        <v>1</v>
      </c>
      <c r="E29" s="22">
        <v>2</v>
      </c>
      <c r="F29" s="22">
        <v>3</v>
      </c>
      <c r="G29" s="22">
        <v>4</v>
      </c>
      <c r="H29" s="22">
        <v>5</v>
      </c>
      <c r="I29" s="22">
        <v>6</v>
      </c>
      <c r="J29" s="22">
        <v>7</v>
      </c>
      <c r="K29" s="22">
        <v>8</v>
      </c>
      <c r="L29" s="22">
        <v>9</v>
      </c>
      <c r="M29" s="22">
        <v>10</v>
      </c>
      <c r="N29" s="22">
        <v>11</v>
      </c>
      <c r="O29" s="22">
        <v>12</v>
      </c>
    </row>
    <row r="30" spans="2:15" ht="18.75" x14ac:dyDescent="0.3">
      <c r="C30" s="53" t="s">
        <v>4</v>
      </c>
      <c r="D30" s="54">
        <v>1</v>
      </c>
      <c r="E30" s="54">
        <v>2</v>
      </c>
      <c r="F30" s="54">
        <v>3</v>
      </c>
      <c r="G30" s="54">
        <v>1</v>
      </c>
      <c r="H30" s="54">
        <v>2</v>
      </c>
      <c r="I30" s="54">
        <v>3</v>
      </c>
      <c r="J30" s="54">
        <v>1</v>
      </c>
      <c r="K30" s="54">
        <v>2</v>
      </c>
      <c r="L30" s="54">
        <v>3</v>
      </c>
      <c r="M30" s="54">
        <v>1</v>
      </c>
      <c r="N30" s="54">
        <v>2</v>
      </c>
      <c r="O30" s="54">
        <v>3</v>
      </c>
    </row>
    <row r="31" spans="2:15" ht="18.75" x14ac:dyDescent="0.3">
      <c r="C31" s="53" t="s">
        <v>5</v>
      </c>
      <c r="D31" s="54">
        <v>1</v>
      </c>
      <c r="E31" s="54">
        <v>2</v>
      </c>
      <c r="F31" s="54">
        <v>3</v>
      </c>
      <c r="G31" s="54">
        <v>1</v>
      </c>
      <c r="H31" s="54">
        <v>2</v>
      </c>
      <c r="I31" s="54">
        <v>3</v>
      </c>
      <c r="J31" s="54">
        <v>1</v>
      </c>
      <c r="K31" s="54">
        <v>2</v>
      </c>
      <c r="L31" s="54">
        <v>3</v>
      </c>
      <c r="M31" s="54">
        <v>1</v>
      </c>
      <c r="N31" s="54">
        <v>2</v>
      </c>
      <c r="O31" s="54">
        <v>3</v>
      </c>
    </row>
    <row r="32" spans="2:15" ht="18.75" x14ac:dyDescent="0.3">
      <c r="C32" s="53" t="s">
        <v>6</v>
      </c>
      <c r="D32" s="54">
        <v>4</v>
      </c>
      <c r="E32" s="54">
        <v>5</v>
      </c>
      <c r="F32" s="54">
        <v>6</v>
      </c>
      <c r="G32" s="54">
        <v>4</v>
      </c>
      <c r="H32" s="54">
        <v>5</v>
      </c>
      <c r="I32" s="54">
        <v>6</v>
      </c>
      <c r="J32" s="54">
        <v>4</v>
      </c>
      <c r="K32" s="54">
        <v>5</v>
      </c>
      <c r="L32" s="54">
        <v>6</v>
      </c>
      <c r="M32" s="54">
        <v>4</v>
      </c>
      <c r="N32" s="54">
        <v>5</v>
      </c>
      <c r="O32" s="54">
        <v>6</v>
      </c>
    </row>
    <row r="33" spans="3:29" ht="18.75" x14ac:dyDescent="0.3">
      <c r="C33" s="53" t="s">
        <v>7</v>
      </c>
      <c r="D33" s="54">
        <v>4</v>
      </c>
      <c r="E33" s="54">
        <v>5</v>
      </c>
      <c r="F33" s="54">
        <v>6</v>
      </c>
      <c r="G33" s="54">
        <v>4</v>
      </c>
      <c r="H33" s="54">
        <v>5</v>
      </c>
      <c r="I33" s="54">
        <v>6</v>
      </c>
      <c r="J33" s="54">
        <v>4</v>
      </c>
      <c r="K33" s="54">
        <v>5</v>
      </c>
      <c r="L33" s="54">
        <v>6</v>
      </c>
      <c r="M33" s="54">
        <v>4</v>
      </c>
      <c r="N33" s="54">
        <v>5</v>
      </c>
      <c r="O33" s="54">
        <v>6</v>
      </c>
    </row>
    <row r="34" spans="3:29" ht="18.75" x14ac:dyDescent="0.3">
      <c r="C34" s="53" t="s">
        <v>8</v>
      </c>
      <c r="D34" s="54">
        <v>7</v>
      </c>
      <c r="E34" s="54">
        <v>8</v>
      </c>
      <c r="F34" s="54">
        <v>9</v>
      </c>
      <c r="G34" s="54">
        <v>7</v>
      </c>
      <c r="H34" s="54">
        <v>8</v>
      </c>
      <c r="I34" s="54">
        <v>9</v>
      </c>
      <c r="J34" s="54">
        <v>7</v>
      </c>
      <c r="K34" s="54">
        <v>8</v>
      </c>
      <c r="L34" s="54">
        <v>9</v>
      </c>
      <c r="M34" s="54">
        <v>7</v>
      </c>
      <c r="N34" s="54">
        <v>8</v>
      </c>
      <c r="O34" s="54">
        <v>9</v>
      </c>
    </row>
    <row r="35" spans="3:29" ht="18.75" x14ac:dyDescent="0.3">
      <c r="C35" s="53" t="s">
        <v>9</v>
      </c>
      <c r="D35" s="54">
        <v>7</v>
      </c>
      <c r="E35" s="54">
        <v>8</v>
      </c>
      <c r="F35" s="54">
        <v>9</v>
      </c>
      <c r="G35" s="54">
        <v>7</v>
      </c>
      <c r="H35" s="54">
        <v>8</v>
      </c>
      <c r="I35" s="54">
        <v>9</v>
      </c>
      <c r="J35" s="54">
        <v>7</v>
      </c>
      <c r="K35" s="54">
        <v>8</v>
      </c>
      <c r="L35" s="54">
        <v>9</v>
      </c>
      <c r="M35" s="54">
        <v>7</v>
      </c>
      <c r="N35" s="54">
        <v>8</v>
      </c>
      <c r="O35" s="54">
        <v>9</v>
      </c>
    </row>
    <row r="36" spans="3:29" ht="18.75" x14ac:dyDescent="0.3">
      <c r="C36" s="53" t="s">
        <v>10</v>
      </c>
      <c r="D36" s="54">
        <v>10</v>
      </c>
      <c r="E36" s="54">
        <v>11</v>
      </c>
      <c r="F36" s="54">
        <v>12</v>
      </c>
      <c r="G36" s="54">
        <v>10</v>
      </c>
      <c r="H36" s="54">
        <v>11</v>
      </c>
      <c r="I36" s="54">
        <v>12</v>
      </c>
      <c r="J36" s="54">
        <v>10</v>
      </c>
      <c r="K36" s="54">
        <v>11</v>
      </c>
      <c r="L36" s="54">
        <v>12</v>
      </c>
      <c r="M36" s="54">
        <v>10</v>
      </c>
      <c r="N36" s="54">
        <v>11</v>
      </c>
      <c r="O36" s="54">
        <v>12</v>
      </c>
    </row>
    <row r="37" spans="3:29" ht="18.75" x14ac:dyDescent="0.3">
      <c r="C37" s="53" t="s">
        <v>11</v>
      </c>
      <c r="D37" s="54">
        <v>10</v>
      </c>
      <c r="E37" s="54">
        <v>11</v>
      </c>
      <c r="F37" s="54">
        <v>12</v>
      </c>
      <c r="G37" s="54">
        <v>10</v>
      </c>
      <c r="H37" s="54">
        <v>11</v>
      </c>
      <c r="I37" s="54">
        <v>12</v>
      </c>
      <c r="J37" s="54">
        <v>10</v>
      </c>
      <c r="K37" s="54">
        <v>11</v>
      </c>
      <c r="L37" s="54">
        <v>12</v>
      </c>
      <c r="M37" s="54">
        <v>10</v>
      </c>
      <c r="N37" s="54">
        <v>11</v>
      </c>
      <c r="O37" s="54">
        <v>12</v>
      </c>
    </row>
    <row r="38" spans="3:29" x14ac:dyDescent="0.25">
      <c r="C38" s="52"/>
      <c r="D38" s="192" t="s">
        <v>62</v>
      </c>
      <c r="E38" s="193"/>
      <c r="F38" s="193"/>
      <c r="G38" s="196" t="s">
        <v>63</v>
      </c>
      <c r="H38" s="196"/>
      <c r="I38" s="196"/>
      <c r="J38" s="198" t="s">
        <v>64</v>
      </c>
      <c r="K38" s="198"/>
      <c r="L38" s="198"/>
      <c r="M38" s="200" t="s">
        <v>65</v>
      </c>
      <c r="N38" s="200"/>
      <c r="O38" s="200"/>
    </row>
    <row r="39" spans="3:29" x14ac:dyDescent="0.25">
      <c r="C39" s="52"/>
      <c r="D39" s="194"/>
      <c r="E39" s="195"/>
      <c r="F39" s="195"/>
      <c r="G39" s="197"/>
      <c r="H39" s="197"/>
      <c r="I39" s="197"/>
      <c r="J39" s="199"/>
      <c r="K39" s="199"/>
      <c r="L39" s="199"/>
      <c r="M39" s="201"/>
      <c r="N39" s="201"/>
      <c r="O39" s="201"/>
    </row>
    <row r="42" spans="3:29" x14ac:dyDescent="0.25">
      <c r="C42" s="7"/>
      <c r="D42" s="13" t="s">
        <v>22</v>
      </c>
      <c r="E42" s="13" t="s">
        <v>22</v>
      </c>
      <c r="F42" s="13" t="s">
        <v>22</v>
      </c>
      <c r="G42" s="13" t="s">
        <v>22</v>
      </c>
      <c r="H42" s="13" t="s">
        <v>22</v>
      </c>
      <c r="I42" s="13" t="s">
        <v>22</v>
      </c>
      <c r="J42" s="13" t="s">
        <v>22</v>
      </c>
      <c r="K42" s="13" t="s">
        <v>22</v>
      </c>
      <c r="L42" s="13" t="s">
        <v>22</v>
      </c>
      <c r="M42" s="13" t="s">
        <v>22</v>
      </c>
      <c r="N42" s="13" t="s">
        <v>22</v>
      </c>
      <c r="O42" s="13" t="s">
        <v>22</v>
      </c>
      <c r="Q42" s="7"/>
      <c r="R42" s="13" t="s">
        <v>22</v>
      </c>
      <c r="S42" s="13" t="s">
        <v>22</v>
      </c>
      <c r="T42" s="13" t="s">
        <v>22</v>
      </c>
      <c r="U42" s="13" t="s">
        <v>22</v>
      </c>
      <c r="V42" s="13" t="s">
        <v>22</v>
      </c>
      <c r="W42" s="13" t="s">
        <v>22</v>
      </c>
      <c r="X42" s="13" t="s">
        <v>22</v>
      </c>
      <c r="Y42" s="13" t="s">
        <v>22</v>
      </c>
      <c r="Z42" s="13" t="s">
        <v>22</v>
      </c>
      <c r="AA42" s="13" t="s">
        <v>22</v>
      </c>
      <c r="AB42" s="13" t="s">
        <v>22</v>
      </c>
      <c r="AC42" s="13" t="s">
        <v>22</v>
      </c>
    </row>
    <row r="43" spans="3:29" ht="21" x14ac:dyDescent="0.25">
      <c r="C43" s="7"/>
      <c r="D43" s="14">
        <v>1</v>
      </c>
      <c r="E43" s="14">
        <v>2</v>
      </c>
      <c r="F43" s="14">
        <v>3</v>
      </c>
      <c r="G43" s="14">
        <v>4</v>
      </c>
      <c r="H43" s="14">
        <v>5</v>
      </c>
      <c r="I43" s="14">
        <v>6</v>
      </c>
      <c r="J43" s="14">
        <v>7</v>
      </c>
      <c r="K43" s="14">
        <v>8</v>
      </c>
      <c r="L43" s="14">
        <v>9</v>
      </c>
      <c r="M43" s="14">
        <v>10</v>
      </c>
      <c r="N43" s="14">
        <v>11</v>
      </c>
      <c r="O43" s="14">
        <v>12</v>
      </c>
      <c r="Q43" s="7"/>
      <c r="R43" s="14">
        <v>1</v>
      </c>
      <c r="S43" s="14">
        <v>2</v>
      </c>
      <c r="T43" s="14">
        <v>3</v>
      </c>
      <c r="U43" s="14">
        <v>4</v>
      </c>
      <c r="V43" s="14">
        <v>5</v>
      </c>
      <c r="W43" s="14">
        <v>6</v>
      </c>
      <c r="X43" s="14">
        <v>7</v>
      </c>
      <c r="Y43" s="14">
        <v>8</v>
      </c>
      <c r="Z43" s="14">
        <v>9</v>
      </c>
      <c r="AA43" s="14">
        <v>10</v>
      </c>
      <c r="AB43" s="14">
        <v>11</v>
      </c>
      <c r="AC43" s="14">
        <v>12</v>
      </c>
    </row>
    <row r="44" spans="3:29" x14ac:dyDescent="0.25">
      <c r="C44" s="7" t="s">
        <v>73</v>
      </c>
      <c r="D44" s="15" t="s">
        <v>23</v>
      </c>
      <c r="E44" s="1" t="s">
        <v>0</v>
      </c>
      <c r="F44" s="16" t="s">
        <v>3</v>
      </c>
      <c r="G44" s="17" t="s">
        <v>24</v>
      </c>
      <c r="H44" s="18" t="s">
        <v>25</v>
      </c>
      <c r="I44" s="15" t="s">
        <v>23</v>
      </c>
      <c r="J44" s="15" t="s">
        <v>23</v>
      </c>
      <c r="K44" s="15" t="s">
        <v>23</v>
      </c>
      <c r="L44" s="15" t="s">
        <v>23</v>
      </c>
      <c r="M44" s="15" t="s">
        <v>23</v>
      </c>
      <c r="N44" s="15" t="s">
        <v>23</v>
      </c>
      <c r="O44" s="15" t="s">
        <v>23</v>
      </c>
      <c r="Q44" s="7"/>
      <c r="R44" s="15" t="s">
        <v>23</v>
      </c>
      <c r="S44" s="1" t="s">
        <v>0</v>
      </c>
      <c r="T44" s="16" t="s">
        <v>3</v>
      </c>
      <c r="U44" s="17" t="s">
        <v>24</v>
      </c>
      <c r="V44" s="18" t="s">
        <v>25</v>
      </c>
      <c r="W44" s="15" t="s">
        <v>23</v>
      </c>
      <c r="X44" s="15" t="s">
        <v>23</v>
      </c>
      <c r="Y44" s="15" t="s">
        <v>23</v>
      </c>
      <c r="Z44" s="15" t="s">
        <v>23</v>
      </c>
      <c r="AA44" s="15" t="s">
        <v>23</v>
      </c>
      <c r="AB44" s="15" t="s">
        <v>23</v>
      </c>
      <c r="AC44" s="15" t="s">
        <v>23</v>
      </c>
    </row>
    <row r="45" spans="3:29" ht="16.5" thickBot="1" x14ac:dyDescent="0.3">
      <c r="C45" s="7"/>
      <c r="D45" s="19" t="s">
        <v>26</v>
      </c>
      <c r="E45" s="19" t="s">
        <v>26</v>
      </c>
      <c r="F45" s="19" t="s">
        <v>26</v>
      </c>
      <c r="G45" s="19" t="s">
        <v>26</v>
      </c>
      <c r="H45" s="19" t="s">
        <v>26</v>
      </c>
      <c r="I45" s="20" t="s">
        <v>27</v>
      </c>
      <c r="J45" s="21" t="s">
        <v>28</v>
      </c>
      <c r="K45" s="22" t="s">
        <v>29</v>
      </c>
      <c r="L45" s="20" t="s">
        <v>30</v>
      </c>
      <c r="M45" s="21" t="s">
        <v>31</v>
      </c>
      <c r="N45" s="22" t="s">
        <v>32</v>
      </c>
      <c r="O45" s="20" t="s">
        <v>33</v>
      </c>
      <c r="Q45" s="7"/>
      <c r="R45" s="57" t="s">
        <v>26</v>
      </c>
      <c r="S45" s="57" t="s">
        <v>26</v>
      </c>
      <c r="T45" s="57" t="s">
        <v>26</v>
      </c>
      <c r="U45" s="57" t="s">
        <v>26</v>
      </c>
      <c r="V45" s="57" t="s">
        <v>26</v>
      </c>
      <c r="W45" s="58" t="s">
        <v>27</v>
      </c>
      <c r="X45" s="59" t="s">
        <v>28</v>
      </c>
      <c r="Y45" s="60" t="s">
        <v>29</v>
      </c>
      <c r="Z45" s="58" t="s">
        <v>30</v>
      </c>
      <c r="AA45" s="59" t="s">
        <v>31</v>
      </c>
      <c r="AB45" s="60" t="s">
        <v>32</v>
      </c>
      <c r="AC45" s="58" t="s">
        <v>33</v>
      </c>
    </row>
    <row r="46" spans="3:29" x14ac:dyDescent="0.25">
      <c r="C46" s="188" t="s">
        <v>62</v>
      </c>
      <c r="D46">
        <v>20.756617917206199</v>
      </c>
      <c r="E46">
        <v>37.967797573381503</v>
      </c>
      <c r="F46">
        <v>25.5089425440271</v>
      </c>
      <c r="G46">
        <v>24.450159032548498</v>
      </c>
      <c r="H46">
        <v>21.9035891279092</v>
      </c>
      <c r="I46">
        <v>23.715038225651799</v>
      </c>
      <c r="J46">
        <v>26.575853329545001</v>
      </c>
      <c r="K46">
        <v>23.2481987096056</v>
      </c>
      <c r="L46">
        <v>29.899074453510799</v>
      </c>
      <c r="M46">
        <v>35.9299607726999</v>
      </c>
      <c r="N46">
        <v>22.999047515589901</v>
      </c>
      <c r="O46">
        <v>24.779050490654001</v>
      </c>
      <c r="Q46" s="61" t="s">
        <v>62</v>
      </c>
      <c r="R46" s="100">
        <f>D49</f>
        <v>3.016010920409002</v>
      </c>
      <c r="S46" s="100">
        <f t="shared" ref="S46:AC46" si="9">E49</f>
        <v>18.914615242910799</v>
      </c>
      <c r="T46" s="100">
        <f t="shared" si="9"/>
        <v>7.4413795026021496</v>
      </c>
      <c r="U46" s="100">
        <f t="shared" si="9"/>
        <v>6.6193175752116957</v>
      </c>
      <c r="V46" s="100">
        <f t="shared" si="9"/>
        <v>4.097208666746301</v>
      </c>
      <c r="W46" s="100">
        <f t="shared" si="9"/>
        <v>5.8266632141308001</v>
      </c>
      <c r="X46" s="100">
        <f t="shared" si="9"/>
        <v>8.6138920201825009</v>
      </c>
      <c r="Y46" s="100">
        <f t="shared" si="9"/>
        <v>5.165869708422651</v>
      </c>
      <c r="Z46" s="100">
        <f t="shared" si="9"/>
        <v>11.994968168977451</v>
      </c>
      <c r="AA46" s="100">
        <f t="shared" si="9"/>
        <v>17.698062355507702</v>
      </c>
      <c r="AB46" s="100">
        <f t="shared" si="9"/>
        <v>5.2298687306541467</v>
      </c>
      <c r="AC46" s="101">
        <f t="shared" si="9"/>
        <v>7.0257567233205513</v>
      </c>
    </row>
    <row r="47" spans="3:29" ht="16.5" thickBot="1" x14ac:dyDescent="0.3">
      <c r="C47" s="189"/>
      <c r="D47">
        <v>20.8275807785956</v>
      </c>
      <c r="E47">
        <v>35.272226842891499</v>
      </c>
      <c r="F47">
        <v>25.5250986732418</v>
      </c>
      <c r="G47">
        <v>24.2675303120804</v>
      </c>
      <c r="H47">
        <v>21.8740493495261</v>
      </c>
      <c r="I47">
        <v>23.544000860837901</v>
      </c>
      <c r="J47">
        <v>26.588905150725001</v>
      </c>
      <c r="K47">
        <v>23.267073424425899</v>
      </c>
      <c r="L47">
        <v>30.035479508387699</v>
      </c>
      <c r="M47">
        <v>35.498417446322598</v>
      </c>
      <c r="N47">
        <v>22.997090622953799</v>
      </c>
      <c r="O47">
        <v>24.759894741511701</v>
      </c>
      <c r="Q47" s="67" t="s">
        <v>74</v>
      </c>
      <c r="R47" s="102">
        <f>R46-$R$46</f>
        <v>0</v>
      </c>
      <c r="S47" s="102">
        <f t="shared" ref="S47:AC47" si="10">S46-$R$46</f>
        <v>15.898604322501797</v>
      </c>
      <c r="T47" s="102">
        <f t="shared" si="10"/>
        <v>4.4253685821931477</v>
      </c>
      <c r="U47" s="102">
        <f t="shared" si="10"/>
        <v>3.6033066548026937</v>
      </c>
      <c r="V47" s="102">
        <f t="shared" si="10"/>
        <v>1.081197746337299</v>
      </c>
      <c r="W47" s="102">
        <f t="shared" si="10"/>
        <v>2.8106522937217981</v>
      </c>
      <c r="X47" s="102">
        <f t="shared" si="10"/>
        <v>5.5978810997734989</v>
      </c>
      <c r="Y47" s="102">
        <f t="shared" si="10"/>
        <v>2.149858788013649</v>
      </c>
      <c r="Z47" s="102">
        <f t="shared" si="10"/>
        <v>8.9789572485684488</v>
      </c>
      <c r="AA47" s="102">
        <f t="shared" si="10"/>
        <v>14.6820514350987</v>
      </c>
      <c r="AB47" s="102">
        <f t="shared" si="10"/>
        <v>2.2138578102451447</v>
      </c>
      <c r="AC47" s="103">
        <f t="shared" si="10"/>
        <v>4.0097458029115494</v>
      </c>
    </row>
    <row r="48" spans="3:29" ht="16.5" thickBot="1" x14ac:dyDescent="0.3">
      <c r="C48" s="55" t="s">
        <v>15</v>
      </c>
      <c r="D48" s="55">
        <f t="shared" ref="D48:I48" si="11">AVERAGE(D46:D47)</f>
        <v>20.792099347900901</v>
      </c>
      <c r="E48" s="55">
        <f t="shared" si="11"/>
        <v>36.620012208136501</v>
      </c>
      <c r="F48" s="55">
        <f t="shared" si="11"/>
        <v>25.51702060863445</v>
      </c>
      <c r="G48" s="55">
        <f t="shared" si="11"/>
        <v>24.358844672314447</v>
      </c>
      <c r="H48" s="55">
        <f t="shared" si="11"/>
        <v>21.888819238717652</v>
      </c>
      <c r="I48" s="55">
        <f t="shared" si="11"/>
        <v>23.62951954324485</v>
      </c>
      <c r="J48" s="55">
        <f t="shared" ref="J48:O48" si="12">AVERAGE(J46:J47)</f>
        <v>26.582379240135001</v>
      </c>
      <c r="K48" s="55">
        <f t="shared" si="12"/>
        <v>23.257636067015749</v>
      </c>
      <c r="L48" s="55">
        <f t="shared" si="12"/>
        <v>29.967276980949251</v>
      </c>
      <c r="M48" s="55">
        <f t="shared" si="12"/>
        <v>35.714189109511253</v>
      </c>
      <c r="N48" s="55">
        <f t="shared" si="12"/>
        <v>22.99806906927185</v>
      </c>
      <c r="O48" s="55">
        <f t="shared" si="12"/>
        <v>24.769472616082851</v>
      </c>
      <c r="Q48" s="68" t="s">
        <v>75</v>
      </c>
      <c r="R48" s="104">
        <f>2^-(R47)*100</f>
        <v>100</v>
      </c>
      <c r="S48" s="104">
        <f t="shared" ref="S48:AC48" si="13">2^-(S47)*100</f>
        <v>1.6369793830985871E-3</v>
      </c>
      <c r="T48" s="104">
        <f t="shared" si="13"/>
        <v>4.6540528949757309</v>
      </c>
      <c r="U48" s="104">
        <f t="shared" si="13"/>
        <v>8.2280441493284737</v>
      </c>
      <c r="V48" s="104">
        <f t="shared" si="13"/>
        <v>47.263627095017277</v>
      </c>
      <c r="W48" s="104">
        <f t="shared" si="13"/>
        <v>14.253100657715152</v>
      </c>
      <c r="X48" s="104">
        <f t="shared" si="13"/>
        <v>2.0647614198780602</v>
      </c>
      <c r="Y48" s="104">
        <f t="shared" si="13"/>
        <v>22.53346704863921</v>
      </c>
      <c r="Z48" s="104">
        <f t="shared" si="13"/>
        <v>0.19818215128054117</v>
      </c>
      <c r="AA48" s="104">
        <f t="shared" si="13"/>
        <v>3.8041893039698197E-3</v>
      </c>
      <c r="AB48" s="104">
        <f t="shared" si="13"/>
        <v>21.555713017932408</v>
      </c>
      <c r="AC48" s="105">
        <f t="shared" si="13"/>
        <v>6.2079218110859973</v>
      </c>
    </row>
    <row r="49" spans="3:29" x14ac:dyDescent="0.25">
      <c r="C49" s="2" t="s">
        <v>72</v>
      </c>
      <c r="D49" s="2">
        <f t="shared" ref="D49:O49" si="14">D48-D66</f>
        <v>3.016010920409002</v>
      </c>
      <c r="E49" s="2">
        <f t="shared" si="14"/>
        <v>18.914615242910799</v>
      </c>
      <c r="F49" s="2">
        <f t="shared" si="14"/>
        <v>7.4413795026021496</v>
      </c>
      <c r="G49" s="2">
        <f t="shared" si="14"/>
        <v>6.6193175752116957</v>
      </c>
      <c r="H49" s="2">
        <f t="shared" si="14"/>
        <v>4.097208666746301</v>
      </c>
      <c r="I49" s="2">
        <f t="shared" si="14"/>
        <v>5.8266632141308001</v>
      </c>
      <c r="J49" s="2">
        <f t="shared" si="14"/>
        <v>8.6138920201825009</v>
      </c>
      <c r="K49" s="2">
        <f t="shared" si="14"/>
        <v>5.165869708422651</v>
      </c>
      <c r="L49" s="2">
        <f t="shared" si="14"/>
        <v>11.994968168977451</v>
      </c>
      <c r="M49" s="2">
        <f t="shared" si="14"/>
        <v>17.698062355507702</v>
      </c>
      <c r="N49" s="2">
        <f t="shared" si="14"/>
        <v>5.2298687306541467</v>
      </c>
      <c r="O49" s="2">
        <f t="shared" si="14"/>
        <v>7.0257567233205513</v>
      </c>
      <c r="Q49" s="40"/>
      <c r="R49" s="102"/>
      <c r="S49" s="102"/>
      <c r="T49" s="102"/>
      <c r="U49" s="102"/>
      <c r="V49" s="102"/>
      <c r="W49" s="102"/>
      <c r="X49" s="102"/>
      <c r="Y49" s="102"/>
      <c r="Z49" s="102"/>
      <c r="AA49" s="102"/>
      <c r="AB49" s="102"/>
      <c r="AC49" s="103"/>
    </row>
    <row r="50" spans="3:29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Q50" s="5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7"/>
    </row>
    <row r="51" spans="3:29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Q51" s="62" t="s">
        <v>63</v>
      </c>
      <c r="R51" s="108">
        <f>D55</f>
        <v>8.0241944897282522</v>
      </c>
      <c r="S51" s="108">
        <f t="shared" ref="S51:AC51" si="15">E55</f>
        <v>11.779178935476047</v>
      </c>
      <c r="T51" s="108">
        <f t="shared" si="15"/>
        <v>10.465065173859252</v>
      </c>
      <c r="U51" s="108">
        <f t="shared" si="15"/>
        <v>10.794238402611597</v>
      </c>
      <c r="V51" s="108">
        <f t="shared" si="15"/>
        <v>9.7533945616844981</v>
      </c>
      <c r="W51" s="108">
        <f t="shared" si="15"/>
        <v>9.7774805241536527</v>
      </c>
      <c r="X51" s="108">
        <f t="shared" si="15"/>
        <v>11.761415500443348</v>
      </c>
      <c r="Y51" s="108">
        <f t="shared" si="15"/>
        <v>10.135504232472751</v>
      </c>
      <c r="Z51" s="108">
        <f t="shared" si="15"/>
        <v>13.215523936372449</v>
      </c>
      <c r="AA51" s="108">
        <f t="shared" si="15"/>
        <v>12.502670376514899</v>
      </c>
      <c r="AB51" s="108">
        <f t="shared" si="15"/>
        <v>9.9085921242365487</v>
      </c>
      <c r="AC51" s="109">
        <f t="shared" si="15"/>
        <v>12.461154253817202</v>
      </c>
    </row>
    <row r="52" spans="3:29" ht="16.5" thickBot="1" x14ac:dyDescent="0.3">
      <c r="C52" s="47" t="s">
        <v>63</v>
      </c>
      <c r="D52">
        <v>25.770846626294801</v>
      </c>
      <c r="E52">
        <v>29.534475278116901</v>
      </c>
      <c r="F52">
        <v>28.540105545040301</v>
      </c>
      <c r="G52">
        <v>28.506642417316801</v>
      </c>
      <c r="H52">
        <v>27.495050308690601</v>
      </c>
      <c r="I52">
        <v>27.560321512475401</v>
      </c>
      <c r="J52">
        <v>29.721638978526599</v>
      </c>
      <c r="K52">
        <v>28.255399695883</v>
      </c>
      <c r="L52">
        <v>31.297805695193599</v>
      </c>
      <c r="M52">
        <v>30.683005850865001</v>
      </c>
      <c r="N52">
        <v>27.631571177473699</v>
      </c>
      <c r="O52">
        <v>30.273913353933299</v>
      </c>
      <c r="Q52" s="66" t="s">
        <v>74</v>
      </c>
      <c r="R52" s="102">
        <f>R51-$R$51</f>
        <v>0</v>
      </c>
      <c r="S52" s="102">
        <f t="shared" ref="S52:AC52" si="16">S51-$R$51</f>
        <v>3.7549844457477946</v>
      </c>
      <c r="T52" s="102">
        <f t="shared" si="16"/>
        <v>2.4408706841309993</v>
      </c>
      <c r="U52" s="102">
        <f t="shared" si="16"/>
        <v>2.7700439128833452</v>
      </c>
      <c r="V52" s="102">
        <f t="shared" si="16"/>
        <v>1.7292000719562459</v>
      </c>
      <c r="W52" s="102">
        <f t="shared" si="16"/>
        <v>1.7532860344254004</v>
      </c>
      <c r="X52" s="102">
        <f t="shared" si="16"/>
        <v>3.7372210107150963</v>
      </c>
      <c r="Y52" s="102">
        <f t="shared" si="16"/>
        <v>2.1113097427444991</v>
      </c>
      <c r="Z52" s="102">
        <f t="shared" si="16"/>
        <v>5.1913294466441968</v>
      </c>
      <c r="AA52" s="102">
        <f t="shared" si="16"/>
        <v>4.4784758867866472</v>
      </c>
      <c r="AB52" s="102">
        <f t="shared" si="16"/>
        <v>1.8843976345082964</v>
      </c>
      <c r="AC52" s="103">
        <f t="shared" si="16"/>
        <v>4.4369597640889502</v>
      </c>
    </row>
    <row r="53" spans="3:29" ht="15.95" customHeight="1" thickBot="1" x14ac:dyDescent="0.3">
      <c r="C53" s="56"/>
      <c r="D53">
        <v>25.829719208145502</v>
      </c>
      <c r="E53">
        <v>29.434676523286601</v>
      </c>
      <c r="F53">
        <v>28.541307014742799</v>
      </c>
      <c r="G53">
        <v>28.5608885821119</v>
      </c>
      <c r="H53">
        <v>27.5949599586211</v>
      </c>
      <c r="I53">
        <v>27.600352194060001</v>
      </c>
      <c r="J53">
        <v>29.738166462265099</v>
      </c>
      <c r="K53">
        <v>28.199141486248699</v>
      </c>
      <c r="L53">
        <v>31.077859801494899</v>
      </c>
      <c r="M53">
        <v>30.3545884101719</v>
      </c>
      <c r="N53">
        <v>27.722013748234801</v>
      </c>
      <c r="O53">
        <v>30.135826939225701</v>
      </c>
      <c r="Q53" s="68" t="s">
        <v>75</v>
      </c>
      <c r="R53" s="104">
        <f>2^-(R52)*100</f>
        <v>100</v>
      </c>
      <c r="S53" s="104">
        <f t="shared" ref="S53:AC53" si="17">2^-(S52)*100</f>
        <v>7.4069096747071379</v>
      </c>
      <c r="T53" s="104">
        <f t="shared" si="17"/>
        <v>18.417246827352411</v>
      </c>
      <c r="U53" s="104">
        <f t="shared" si="17"/>
        <v>14.659990636474172</v>
      </c>
      <c r="V53" s="104">
        <f t="shared" si="17"/>
        <v>30.161914869355243</v>
      </c>
      <c r="W53" s="104">
        <f t="shared" si="17"/>
        <v>29.66253834619544</v>
      </c>
      <c r="X53" s="104">
        <f t="shared" si="17"/>
        <v>7.4986723080761095</v>
      </c>
      <c r="Y53" s="104">
        <f t="shared" si="17"/>
        <v>23.143681143655527</v>
      </c>
      <c r="Z53" s="104">
        <f t="shared" si="17"/>
        <v>2.7368696853095256</v>
      </c>
      <c r="AA53" s="104">
        <f t="shared" si="17"/>
        <v>4.4858466521123832</v>
      </c>
      <c r="AB53" s="104">
        <f t="shared" si="17"/>
        <v>27.085682806965362</v>
      </c>
      <c r="AC53" s="105">
        <f t="shared" si="17"/>
        <v>4.6168102070049102</v>
      </c>
    </row>
    <row r="54" spans="3:29" x14ac:dyDescent="0.25">
      <c r="C54" s="55" t="s">
        <v>15</v>
      </c>
      <c r="D54" s="55">
        <f>AVERAGE(D52:D53)</f>
        <v>25.800282917220152</v>
      </c>
      <c r="E54" s="55">
        <f t="shared" ref="E54:O54" si="18">AVERAGE(E52:E53)</f>
        <v>29.484575900701749</v>
      </c>
      <c r="F54" s="55">
        <f t="shared" si="18"/>
        <v>28.540706279891552</v>
      </c>
      <c r="G54" s="55">
        <f t="shared" si="18"/>
        <v>28.533765499714349</v>
      </c>
      <c r="H54" s="55">
        <f t="shared" si="18"/>
        <v>27.545005133655849</v>
      </c>
      <c r="I54" s="55">
        <f t="shared" si="18"/>
        <v>27.580336853267703</v>
      </c>
      <c r="J54" s="55">
        <f t="shared" si="18"/>
        <v>29.729902720395849</v>
      </c>
      <c r="K54" s="55">
        <f t="shared" si="18"/>
        <v>28.227270591065849</v>
      </c>
      <c r="L54" s="55">
        <f t="shared" si="18"/>
        <v>31.187832748344249</v>
      </c>
      <c r="M54" s="55">
        <f t="shared" si="18"/>
        <v>30.51879713051845</v>
      </c>
      <c r="N54" s="55">
        <f t="shared" si="18"/>
        <v>27.676792462854252</v>
      </c>
      <c r="O54" s="55">
        <f t="shared" si="18"/>
        <v>30.204870146579502</v>
      </c>
      <c r="Q54" s="40"/>
      <c r="R54" s="102"/>
      <c r="S54" s="102"/>
      <c r="T54" s="102"/>
      <c r="U54" s="102"/>
      <c r="V54" s="102"/>
      <c r="W54" s="102"/>
      <c r="X54" s="102"/>
      <c r="Y54" s="102"/>
      <c r="Z54" s="102"/>
      <c r="AA54" s="102"/>
      <c r="AB54" s="102"/>
      <c r="AC54" s="103"/>
    </row>
    <row r="55" spans="3:29" x14ac:dyDescent="0.25">
      <c r="C55" s="2" t="s">
        <v>72</v>
      </c>
      <c r="D55" s="2">
        <f t="shared" ref="D55:O55" si="19">D54-D66</f>
        <v>8.0241944897282522</v>
      </c>
      <c r="E55" s="2">
        <f t="shared" si="19"/>
        <v>11.779178935476047</v>
      </c>
      <c r="F55" s="2">
        <f t="shared" si="19"/>
        <v>10.465065173859252</v>
      </c>
      <c r="G55" s="2">
        <f t="shared" si="19"/>
        <v>10.794238402611597</v>
      </c>
      <c r="H55" s="2">
        <f t="shared" si="19"/>
        <v>9.7533945616844981</v>
      </c>
      <c r="I55" s="2">
        <f t="shared" si="19"/>
        <v>9.7774805241536527</v>
      </c>
      <c r="J55" s="2">
        <f t="shared" si="19"/>
        <v>11.761415500443348</v>
      </c>
      <c r="K55" s="2">
        <f t="shared" si="19"/>
        <v>10.135504232472751</v>
      </c>
      <c r="L55" s="2">
        <f t="shared" si="19"/>
        <v>13.215523936372449</v>
      </c>
      <c r="M55" s="2">
        <f t="shared" si="19"/>
        <v>12.502670376514899</v>
      </c>
      <c r="N55" s="2">
        <f t="shared" si="19"/>
        <v>9.9085921242365487</v>
      </c>
      <c r="O55" s="2">
        <f t="shared" si="19"/>
        <v>12.461154253817202</v>
      </c>
      <c r="Q55" s="63"/>
      <c r="R55" s="110"/>
      <c r="S55" s="110"/>
      <c r="T55" s="110"/>
      <c r="U55" s="110"/>
      <c r="V55" s="110"/>
      <c r="W55" s="110"/>
      <c r="X55" s="110"/>
      <c r="Y55" s="106"/>
      <c r="Z55" s="106"/>
      <c r="AA55" s="106"/>
      <c r="AB55" s="106"/>
      <c r="AC55" s="107"/>
    </row>
    <row r="56" spans="3:29" x14ac:dyDescent="0.2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Q56" s="64" t="s">
        <v>64</v>
      </c>
      <c r="R56" s="108">
        <f>D61</f>
        <v>2.1874275101116503</v>
      </c>
      <c r="S56" s="108">
        <f t="shared" ref="S56:AB56" si="20">E61</f>
        <v>6.152483722794198</v>
      </c>
      <c r="T56" s="108">
        <f t="shared" si="20"/>
        <v>3.4943684905529011</v>
      </c>
      <c r="U56" s="108">
        <f t="shared" si="20"/>
        <v>5.4922362163462495</v>
      </c>
      <c r="V56" s="108">
        <f t="shared" si="20"/>
        <v>3.9781463626553979</v>
      </c>
      <c r="W56" s="108">
        <f t="shared" si="20"/>
        <v>4.8984030307026494</v>
      </c>
      <c r="X56" s="108">
        <f t="shared" si="20"/>
        <v>6.0852874591764987</v>
      </c>
      <c r="Y56" s="108">
        <f t="shared" si="20"/>
        <v>4.701466622439149</v>
      </c>
      <c r="Z56" s="108">
        <f t="shared" si="20"/>
        <v>6.6049211063018021</v>
      </c>
      <c r="AA56" s="108">
        <f t="shared" si="20"/>
        <v>6.5744527580674479</v>
      </c>
      <c r="AB56" s="108">
        <f t="shared" si="20"/>
        <v>4.0471856064508458</v>
      </c>
      <c r="AC56" s="109">
        <f>O61</f>
        <v>5.7238999964838015</v>
      </c>
    </row>
    <row r="57" spans="3:29" ht="16.5" thickBot="1" x14ac:dyDescent="0.3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Q57" s="65" t="s">
        <v>74</v>
      </c>
      <c r="R57" s="106">
        <f>R56-$R$56</f>
        <v>0</v>
      </c>
      <c r="S57" s="106">
        <f t="shared" ref="S57:AB57" si="21">S56-$R$56</f>
        <v>3.9650562126825477</v>
      </c>
      <c r="T57" s="106">
        <f t="shared" si="21"/>
        <v>1.3069409804412508</v>
      </c>
      <c r="U57" s="106">
        <f t="shared" si="21"/>
        <v>3.3048087062345992</v>
      </c>
      <c r="V57" s="106">
        <f t="shared" si="21"/>
        <v>1.7907188525437476</v>
      </c>
      <c r="W57" s="106">
        <f t="shared" si="21"/>
        <v>2.7109755205909991</v>
      </c>
      <c r="X57" s="106">
        <f t="shared" si="21"/>
        <v>3.8978599490648485</v>
      </c>
      <c r="Y57" s="106">
        <f t="shared" si="21"/>
        <v>2.5140391123274988</v>
      </c>
      <c r="Z57" s="106">
        <f t="shared" si="21"/>
        <v>4.4174935961901518</v>
      </c>
      <c r="AA57" s="106">
        <f t="shared" si="21"/>
        <v>4.3870252479557976</v>
      </c>
      <c r="AB57" s="106">
        <f t="shared" si="21"/>
        <v>1.8597580963391955</v>
      </c>
      <c r="AC57" s="107">
        <f>AC56-$R$56</f>
        <v>3.5364724863721513</v>
      </c>
    </row>
    <row r="58" spans="3:29" ht="16.5" thickBot="1" x14ac:dyDescent="0.3">
      <c r="C58" s="48" t="s">
        <v>64</v>
      </c>
      <c r="D58">
        <v>20.021415647900199</v>
      </c>
      <c r="E58">
        <v>23.860163457067301</v>
      </c>
      <c r="F58">
        <v>21.568404638384699</v>
      </c>
      <c r="G58">
        <v>23.2868581432962</v>
      </c>
      <c r="H58">
        <v>21.834498929547198</v>
      </c>
      <c r="I58">
        <v>22.764431261699499</v>
      </c>
      <c r="J58">
        <v>24.032135194593799</v>
      </c>
      <c r="K58">
        <v>22.754170440730999</v>
      </c>
      <c r="L58">
        <v>24.535043017621099</v>
      </c>
      <c r="M58">
        <v>24.707534064513698</v>
      </c>
      <c r="N58">
        <v>21.7600991344402</v>
      </c>
      <c r="O58">
        <v>23.505315848483001</v>
      </c>
      <c r="Q58" s="68" t="s">
        <v>75</v>
      </c>
      <c r="R58" s="111">
        <f t="shared" ref="R58:AB58" si="22">2^-(R57)*100</f>
        <v>100</v>
      </c>
      <c r="S58" s="111">
        <f t="shared" si="22"/>
        <v>6.4032306457770831</v>
      </c>
      <c r="T58" s="111">
        <f t="shared" si="22"/>
        <v>40.41769686374932</v>
      </c>
      <c r="U58" s="111">
        <f t="shared" si="22"/>
        <v>10.119369392984771</v>
      </c>
      <c r="V58" s="111">
        <f t="shared" si="22"/>
        <v>28.902799593437155</v>
      </c>
      <c r="W58" s="111">
        <f t="shared" si="22"/>
        <v>15.272672912888712</v>
      </c>
      <c r="X58" s="111">
        <f t="shared" si="22"/>
        <v>6.7085279948158787</v>
      </c>
      <c r="Y58" s="111">
        <f t="shared" si="22"/>
        <v>17.506479393504474</v>
      </c>
      <c r="Z58" s="111">
        <f t="shared" si="22"/>
        <v>4.6795266172219119</v>
      </c>
      <c r="AA58" s="111">
        <f t="shared" si="22"/>
        <v>4.7794047254433671</v>
      </c>
      <c r="AB58" s="111">
        <f t="shared" si="22"/>
        <v>27.552247328298151</v>
      </c>
      <c r="AC58" s="112">
        <f>2^-(AC57)*100</f>
        <v>8.6181828219312528</v>
      </c>
    </row>
    <row r="59" spans="3:29" x14ac:dyDescent="0.25">
      <c r="C59" s="50"/>
      <c r="D59">
        <v>19.905616227306901</v>
      </c>
      <c r="E59">
        <v>23.855597918972499</v>
      </c>
      <c r="F59">
        <v>21.5716145547857</v>
      </c>
      <c r="G59">
        <v>23.176668483601802</v>
      </c>
      <c r="H59">
        <v>21.705014939706299</v>
      </c>
      <c r="I59">
        <v>22.638087457933899</v>
      </c>
      <c r="J59">
        <v>24.075414163664199</v>
      </c>
      <c r="K59">
        <v>22.832295521333499</v>
      </c>
      <c r="L59">
        <v>24.619416818926101</v>
      </c>
      <c r="M59">
        <v>24.4736249596283</v>
      </c>
      <c r="N59">
        <v>21.870672755696901</v>
      </c>
      <c r="O59">
        <v>23.429915930009201</v>
      </c>
    </row>
    <row r="60" spans="3:29" ht="16.5" thickBot="1" x14ac:dyDescent="0.3">
      <c r="C60" s="55" t="s">
        <v>15</v>
      </c>
      <c r="D60" s="55">
        <f>AVERAGE(D58:D59)</f>
        <v>19.96351593760355</v>
      </c>
      <c r="E60" s="55">
        <f t="shared" ref="E60:O60" si="23">AVERAGE(E58:E59)</f>
        <v>23.8578806880199</v>
      </c>
      <c r="F60" s="55">
        <f t="shared" si="23"/>
        <v>21.570009596585201</v>
      </c>
      <c r="G60" s="55">
        <f t="shared" si="23"/>
        <v>23.231763313449001</v>
      </c>
      <c r="H60" s="55">
        <f t="shared" si="23"/>
        <v>21.769756934626749</v>
      </c>
      <c r="I60" s="55">
        <f t="shared" si="23"/>
        <v>22.701259359816699</v>
      </c>
      <c r="J60" s="55">
        <f t="shared" si="23"/>
        <v>24.053774679128999</v>
      </c>
      <c r="K60" s="55">
        <f t="shared" si="23"/>
        <v>22.793232981032247</v>
      </c>
      <c r="L60" s="55">
        <f t="shared" si="23"/>
        <v>24.577229918273602</v>
      </c>
      <c r="M60" s="55">
        <f t="shared" si="23"/>
        <v>24.590579512070999</v>
      </c>
      <c r="N60" s="55">
        <f t="shared" si="23"/>
        <v>21.815385945068549</v>
      </c>
      <c r="O60" s="55">
        <f t="shared" si="23"/>
        <v>23.467615889246101</v>
      </c>
    </row>
    <row r="61" spans="3:29" ht="15.95" customHeight="1" x14ac:dyDescent="0.25">
      <c r="C61" s="2" t="s">
        <v>72</v>
      </c>
      <c r="D61" s="2">
        <f>D60-D66</f>
        <v>2.1874275101116503</v>
      </c>
      <c r="E61" s="2">
        <f t="shared" ref="E61:O61" si="24">E60-E66</f>
        <v>6.152483722794198</v>
      </c>
      <c r="F61" s="2">
        <f t="shared" si="24"/>
        <v>3.4943684905529011</v>
      </c>
      <c r="G61" s="2">
        <f t="shared" si="24"/>
        <v>5.4922362163462495</v>
      </c>
      <c r="H61" s="2">
        <f t="shared" si="24"/>
        <v>3.9781463626553979</v>
      </c>
      <c r="I61" s="2">
        <f t="shared" si="24"/>
        <v>4.8984030307026494</v>
      </c>
      <c r="J61" s="2">
        <f t="shared" si="24"/>
        <v>6.0852874591764987</v>
      </c>
      <c r="K61" s="2">
        <f t="shared" si="24"/>
        <v>4.701466622439149</v>
      </c>
      <c r="L61" s="2">
        <f t="shared" si="24"/>
        <v>6.6049211063018021</v>
      </c>
      <c r="M61" s="2">
        <f t="shared" si="24"/>
        <v>6.5744527580674479</v>
      </c>
      <c r="N61" s="2">
        <f t="shared" si="24"/>
        <v>4.0471856064508458</v>
      </c>
      <c r="O61" s="2">
        <f t="shared" si="24"/>
        <v>5.7238999964838015</v>
      </c>
      <c r="Q61" s="38"/>
      <c r="R61" s="137" t="s">
        <v>22</v>
      </c>
      <c r="S61" s="153" t="s">
        <v>22</v>
      </c>
      <c r="T61" s="153" t="s">
        <v>22</v>
      </c>
      <c r="U61" s="153" t="s">
        <v>22</v>
      </c>
      <c r="V61" s="153" t="s">
        <v>22</v>
      </c>
      <c r="W61" s="153" t="s">
        <v>22</v>
      </c>
      <c r="X61" s="153" t="s">
        <v>22</v>
      </c>
      <c r="Y61" s="153" t="s">
        <v>22</v>
      </c>
      <c r="Z61" s="153" t="s">
        <v>22</v>
      </c>
      <c r="AA61" s="153" t="s">
        <v>22</v>
      </c>
      <c r="AB61" s="158" t="s">
        <v>22</v>
      </c>
      <c r="AC61" s="138" t="s">
        <v>22</v>
      </c>
    </row>
    <row r="62" spans="3:29" ht="21" x14ac:dyDescent="0.25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Q62" s="38"/>
      <c r="R62" s="139">
        <v>1</v>
      </c>
      <c r="S62" s="70">
        <v>2</v>
      </c>
      <c r="T62" s="70">
        <v>3</v>
      </c>
      <c r="U62" s="70">
        <v>4</v>
      </c>
      <c r="V62" s="70">
        <v>5</v>
      </c>
      <c r="W62" s="70">
        <v>6</v>
      </c>
      <c r="X62" s="70">
        <v>7</v>
      </c>
      <c r="Y62" s="70">
        <v>8</v>
      </c>
      <c r="Z62" s="70">
        <v>9</v>
      </c>
      <c r="AA62" s="70">
        <v>10</v>
      </c>
      <c r="AB62" s="150">
        <v>11</v>
      </c>
      <c r="AC62" s="140">
        <v>12</v>
      </c>
    </row>
    <row r="63" spans="3:29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Q63" s="38"/>
      <c r="R63" s="141" t="s">
        <v>23</v>
      </c>
      <c r="S63" s="10" t="s">
        <v>0</v>
      </c>
      <c r="T63" s="72" t="s">
        <v>3</v>
      </c>
      <c r="U63" s="73" t="s">
        <v>24</v>
      </c>
      <c r="V63" s="74" t="s">
        <v>25</v>
      </c>
      <c r="W63" s="71" t="s">
        <v>23</v>
      </c>
      <c r="X63" s="71" t="s">
        <v>23</v>
      </c>
      <c r="Y63" s="71" t="s">
        <v>23</v>
      </c>
      <c r="Z63" s="71" t="s">
        <v>23</v>
      </c>
      <c r="AA63" s="71" t="s">
        <v>23</v>
      </c>
      <c r="AB63" s="151" t="s">
        <v>23</v>
      </c>
      <c r="AC63" s="142" t="s">
        <v>23</v>
      </c>
    </row>
    <row r="64" spans="3:29" ht="16.5" thickBot="1" x14ac:dyDescent="0.3">
      <c r="C64" s="49" t="s">
        <v>65</v>
      </c>
      <c r="D64">
        <v>17.683944701182</v>
      </c>
      <c r="E64">
        <v>17.7340854834307</v>
      </c>
      <c r="F64">
        <v>18.128956418742199</v>
      </c>
      <c r="G64">
        <v>17.807908907955898</v>
      </c>
      <c r="H64">
        <v>17.7817271357547</v>
      </c>
      <c r="I64">
        <v>17.8374239874632</v>
      </c>
      <c r="J64">
        <v>17.964463862873401</v>
      </c>
      <c r="K64">
        <v>18.117352014461101</v>
      </c>
      <c r="L64">
        <v>18.033408917472901</v>
      </c>
      <c r="M64">
        <v>18.1165536204823</v>
      </c>
      <c r="N64">
        <v>17.736428033055201</v>
      </c>
      <c r="O64">
        <v>17.7569573854048</v>
      </c>
      <c r="Q64" s="38"/>
      <c r="R64" s="159" t="s">
        <v>26</v>
      </c>
      <c r="S64" s="75" t="s">
        <v>26</v>
      </c>
      <c r="T64" s="75" t="s">
        <v>26</v>
      </c>
      <c r="U64" s="75" t="s">
        <v>26</v>
      </c>
      <c r="V64" s="75" t="s">
        <v>26</v>
      </c>
      <c r="W64" s="76" t="s">
        <v>27</v>
      </c>
      <c r="X64" s="77" t="s">
        <v>28</v>
      </c>
      <c r="Y64" s="78" t="s">
        <v>29</v>
      </c>
      <c r="Z64" s="76" t="s">
        <v>30</v>
      </c>
      <c r="AA64" s="77" t="s">
        <v>31</v>
      </c>
      <c r="AB64" s="152" t="s">
        <v>32</v>
      </c>
      <c r="AC64" s="160" t="s">
        <v>33</v>
      </c>
    </row>
    <row r="65" spans="3:29" x14ac:dyDescent="0.25">
      <c r="C65" s="51"/>
      <c r="D65">
        <v>17.868232153801799</v>
      </c>
      <c r="E65">
        <v>17.676708447020701</v>
      </c>
      <c r="F65">
        <v>18.022325793322398</v>
      </c>
      <c r="G65">
        <v>17.671145286249601</v>
      </c>
      <c r="H65">
        <v>17.801494008188001</v>
      </c>
      <c r="I65">
        <v>17.7682886707649</v>
      </c>
      <c r="J65">
        <v>17.972510577031599</v>
      </c>
      <c r="K65">
        <v>18.066180702725099</v>
      </c>
      <c r="L65">
        <v>17.911208706470699</v>
      </c>
      <c r="M65">
        <v>17.915699887524799</v>
      </c>
      <c r="N65">
        <v>17.799972644180201</v>
      </c>
      <c r="O65">
        <v>17.7304744001198</v>
      </c>
      <c r="Q65" s="79" t="s">
        <v>62</v>
      </c>
      <c r="R65" s="94">
        <f>R48</f>
        <v>100</v>
      </c>
      <c r="S65" s="95">
        <f t="shared" ref="S65:AB65" si="25">S48</f>
        <v>1.6369793830985871E-3</v>
      </c>
      <c r="T65" s="95">
        <f t="shared" si="25"/>
        <v>4.6540528949757309</v>
      </c>
      <c r="U65" s="95">
        <f t="shared" si="25"/>
        <v>8.2280441493284737</v>
      </c>
      <c r="V65" s="95">
        <f t="shared" si="25"/>
        <v>47.263627095017277</v>
      </c>
      <c r="W65" s="95">
        <f t="shared" si="25"/>
        <v>14.253100657715152</v>
      </c>
      <c r="X65" s="95">
        <f t="shared" si="25"/>
        <v>2.0647614198780602</v>
      </c>
      <c r="Y65" s="95">
        <f t="shared" si="25"/>
        <v>22.53346704863921</v>
      </c>
      <c r="Z65" s="95">
        <f t="shared" si="25"/>
        <v>0.19818215128054117</v>
      </c>
      <c r="AA65" s="95">
        <f t="shared" si="25"/>
        <v>3.8041893039698197E-3</v>
      </c>
      <c r="AB65" s="95">
        <f t="shared" si="25"/>
        <v>21.555713017932408</v>
      </c>
      <c r="AC65" s="154">
        <f>AC48</f>
        <v>6.2079218110859973</v>
      </c>
    </row>
    <row r="66" spans="3:29" x14ac:dyDescent="0.25">
      <c r="C66" s="55" t="s">
        <v>15</v>
      </c>
      <c r="D66" s="55">
        <f>AVERAGE(D64:D65)</f>
        <v>17.776088427491899</v>
      </c>
      <c r="E66" s="55">
        <f t="shared" ref="E66:O66" si="26">AVERAGE(E64:E65)</f>
        <v>17.705396965225702</v>
      </c>
      <c r="F66" s="55">
        <f t="shared" si="26"/>
        <v>18.0756411060323</v>
      </c>
      <c r="G66" s="55">
        <f t="shared" si="26"/>
        <v>17.739527097102751</v>
      </c>
      <c r="H66" s="55">
        <f t="shared" si="26"/>
        <v>17.791610571971351</v>
      </c>
      <c r="I66" s="55">
        <f t="shared" si="26"/>
        <v>17.80285632911405</v>
      </c>
      <c r="J66" s="55">
        <f t="shared" si="26"/>
        <v>17.9684872199525</v>
      </c>
      <c r="K66" s="55">
        <f t="shared" si="26"/>
        <v>18.091766358593098</v>
      </c>
      <c r="L66" s="55">
        <f t="shared" si="26"/>
        <v>17.9723088119718</v>
      </c>
      <c r="M66" s="55">
        <f t="shared" si="26"/>
        <v>18.016126754003551</v>
      </c>
      <c r="N66" s="55">
        <f t="shared" si="26"/>
        <v>17.768200338617703</v>
      </c>
      <c r="O66" s="55">
        <f t="shared" si="26"/>
        <v>17.7437158927623</v>
      </c>
      <c r="Q66" s="82" t="s">
        <v>63</v>
      </c>
      <c r="R66" s="96">
        <f>R53</f>
        <v>100</v>
      </c>
      <c r="S66" s="97">
        <f t="shared" ref="S66:AB66" si="27">S53</f>
        <v>7.4069096747071379</v>
      </c>
      <c r="T66" s="97">
        <f t="shared" si="27"/>
        <v>18.417246827352411</v>
      </c>
      <c r="U66" s="97">
        <f t="shared" si="27"/>
        <v>14.659990636474172</v>
      </c>
      <c r="V66" s="97">
        <f t="shared" si="27"/>
        <v>30.161914869355243</v>
      </c>
      <c r="W66" s="97">
        <f t="shared" si="27"/>
        <v>29.66253834619544</v>
      </c>
      <c r="X66" s="97">
        <f t="shared" si="27"/>
        <v>7.4986723080761095</v>
      </c>
      <c r="Y66" s="97">
        <f t="shared" si="27"/>
        <v>23.143681143655527</v>
      </c>
      <c r="Z66" s="97">
        <f t="shared" si="27"/>
        <v>2.7368696853095256</v>
      </c>
      <c r="AA66" s="97">
        <f t="shared" si="27"/>
        <v>4.4858466521123832</v>
      </c>
      <c r="AB66" s="97">
        <f t="shared" si="27"/>
        <v>27.085682806965362</v>
      </c>
      <c r="AC66" s="155">
        <f>AC53</f>
        <v>4.6168102070049102</v>
      </c>
    </row>
    <row r="67" spans="3:29" ht="15.95" customHeight="1" thickBot="1" x14ac:dyDescent="0.3">
      <c r="Q67" s="85" t="s">
        <v>64</v>
      </c>
      <c r="R67" s="98">
        <f>R58</f>
        <v>100</v>
      </c>
      <c r="S67" s="99">
        <f t="shared" ref="S67:AB67" si="28">S58</f>
        <v>6.4032306457770831</v>
      </c>
      <c r="T67" s="99">
        <f t="shared" si="28"/>
        <v>40.41769686374932</v>
      </c>
      <c r="U67" s="99">
        <f t="shared" si="28"/>
        <v>10.119369392984771</v>
      </c>
      <c r="V67" s="99">
        <f t="shared" si="28"/>
        <v>28.902799593437155</v>
      </c>
      <c r="W67" s="99">
        <f t="shared" si="28"/>
        <v>15.272672912888712</v>
      </c>
      <c r="X67" s="99">
        <f t="shared" si="28"/>
        <v>6.7085279948158787</v>
      </c>
      <c r="Y67" s="99">
        <f t="shared" si="28"/>
        <v>17.506479393504474</v>
      </c>
      <c r="Z67" s="99">
        <f t="shared" si="28"/>
        <v>4.6795266172219119</v>
      </c>
      <c r="AA67" s="99">
        <f t="shared" si="28"/>
        <v>4.7794047254433671</v>
      </c>
      <c r="AB67" s="99">
        <f t="shared" si="28"/>
        <v>27.552247328298151</v>
      </c>
      <c r="AC67" s="156">
        <f>AC58</f>
        <v>8.6181828219312528</v>
      </c>
    </row>
    <row r="68" spans="3:29" ht="16.5" thickBot="1" x14ac:dyDescent="0.3">
      <c r="Q68" s="38"/>
      <c r="R68" s="83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161"/>
    </row>
    <row r="69" spans="3:29" ht="16.5" thickBot="1" x14ac:dyDescent="0.3">
      <c r="Q69" s="79" t="s">
        <v>76</v>
      </c>
      <c r="R69" s="94">
        <f t="shared" ref="R69:AC69" si="29">2^-(D48-D60)</f>
        <v>0.56308186397582904</v>
      </c>
      <c r="S69" s="95">
        <f t="shared" si="29"/>
        <v>1.4395130416441413E-4</v>
      </c>
      <c r="T69" s="95">
        <f t="shared" si="29"/>
        <v>6.4838251124978596E-2</v>
      </c>
      <c r="U69" s="95">
        <f t="shared" si="29"/>
        <v>0.45784102314627939</v>
      </c>
      <c r="V69" s="95">
        <f t="shared" si="29"/>
        <v>0.92078593137267573</v>
      </c>
      <c r="W69" s="95">
        <f t="shared" si="29"/>
        <v>0.52549167598609725</v>
      </c>
      <c r="X69" s="95">
        <f t="shared" si="29"/>
        <v>0.17330623198841202</v>
      </c>
      <c r="Y69" s="95">
        <f t="shared" si="29"/>
        <v>0.72477088867413619</v>
      </c>
      <c r="Z69" s="95">
        <f t="shared" si="29"/>
        <v>2.3847022205001574E-2</v>
      </c>
      <c r="AA69" s="95">
        <f t="shared" si="29"/>
        <v>4.4818761482844001E-4</v>
      </c>
      <c r="AB69" s="95">
        <f t="shared" si="29"/>
        <v>0.44053143545206197</v>
      </c>
      <c r="AC69" s="154">
        <f t="shared" si="29"/>
        <v>0.40560385605966792</v>
      </c>
    </row>
    <row r="70" spans="3:29" ht="16.5" thickBot="1" x14ac:dyDescent="0.3">
      <c r="Q70" s="88" t="s">
        <v>77</v>
      </c>
      <c r="R70" s="113">
        <f>R69/$R$69</f>
        <v>1</v>
      </c>
      <c r="S70" s="114">
        <f t="shared" ref="S70:AB70" si="30">S69/$R$69</f>
        <v>2.556489799689116E-4</v>
      </c>
      <c r="T70" s="114">
        <f t="shared" si="30"/>
        <v>0.11514888912806798</v>
      </c>
      <c r="U70" s="114">
        <f t="shared" si="30"/>
        <v>0.81309850740625655</v>
      </c>
      <c r="V70" s="114">
        <f t="shared" si="30"/>
        <v>1.6352612120574381</v>
      </c>
      <c r="W70" s="114">
        <f t="shared" si="30"/>
        <v>0.93324205520612291</v>
      </c>
      <c r="X70" s="114">
        <f t="shared" si="30"/>
        <v>0.3077815910544961</v>
      </c>
      <c r="Y70" s="114">
        <f t="shared" si="30"/>
        <v>1.2871501198007824</v>
      </c>
      <c r="Z70" s="114">
        <f t="shared" si="30"/>
        <v>4.2350897321788428E-2</v>
      </c>
      <c r="AA70" s="114">
        <f t="shared" si="30"/>
        <v>7.9595462667517028E-4</v>
      </c>
      <c r="AB70" s="114">
        <f t="shared" si="30"/>
        <v>0.78235770610962585</v>
      </c>
      <c r="AC70" s="157">
        <f>AC69/R69</f>
        <v>0.72032839629350764</v>
      </c>
    </row>
    <row r="81" spans="3:5" x14ac:dyDescent="0.25">
      <c r="C81" s="38"/>
      <c r="D81" s="38"/>
      <c r="E81" s="38"/>
    </row>
  </sheetData>
  <mergeCells count="12">
    <mergeCell ref="C46:C47"/>
    <mergeCell ref="B5:B6"/>
    <mergeCell ref="B10:B11"/>
    <mergeCell ref="C14:N14"/>
    <mergeCell ref="F20:F21"/>
    <mergeCell ref="I20:I21"/>
    <mergeCell ref="L20:L21"/>
    <mergeCell ref="O20:O21"/>
    <mergeCell ref="D38:F39"/>
    <mergeCell ref="G38:I39"/>
    <mergeCell ref="J38:L39"/>
    <mergeCell ref="M38:O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59B14-C624-5440-9B86-41FAAA33CBF4}">
  <dimension ref="B5:AC81"/>
  <sheetViews>
    <sheetView topLeftCell="A4" workbookViewId="0">
      <selection activeCell="B5" sqref="B5:N27"/>
    </sheetView>
  </sheetViews>
  <sheetFormatPr defaultColWidth="10.625" defaultRowHeight="15.75" x14ac:dyDescent="0.25"/>
  <cols>
    <col min="2" max="2" width="14.625" bestFit="1" customWidth="1"/>
    <col min="16" max="16" width="16" bestFit="1" customWidth="1"/>
    <col min="18" max="18" width="11.625" bestFit="1" customWidth="1"/>
    <col min="19" max="29" width="11" bestFit="1" customWidth="1"/>
  </cols>
  <sheetData>
    <row r="5" spans="2:18" ht="21.95" customHeight="1" thickBot="1" x14ac:dyDescent="0.4">
      <c r="B5" s="202" t="s">
        <v>51</v>
      </c>
      <c r="C5" s="32">
        <v>1</v>
      </c>
      <c r="D5" s="32">
        <v>2</v>
      </c>
      <c r="E5" s="32">
        <v>3</v>
      </c>
      <c r="F5" s="32">
        <v>4</v>
      </c>
      <c r="G5" s="32">
        <v>5</v>
      </c>
      <c r="H5" s="32">
        <v>6</v>
      </c>
      <c r="I5" s="32">
        <v>7</v>
      </c>
      <c r="J5" s="32">
        <v>8</v>
      </c>
      <c r="K5" s="32">
        <v>9</v>
      </c>
      <c r="L5" s="32">
        <v>10</v>
      </c>
      <c r="M5" s="32">
        <v>11</v>
      </c>
      <c r="N5" s="32">
        <v>12</v>
      </c>
    </row>
    <row r="6" spans="2:18" ht="16.5" thickBot="1" x14ac:dyDescent="0.3">
      <c r="B6" s="202"/>
      <c r="C6" s="6">
        <v>299.2</v>
      </c>
      <c r="D6" s="6">
        <v>296</v>
      </c>
      <c r="E6" s="6">
        <v>302.3</v>
      </c>
      <c r="F6" s="6">
        <v>290</v>
      </c>
      <c r="G6" s="6">
        <v>342</v>
      </c>
      <c r="H6" s="6">
        <v>323.2</v>
      </c>
      <c r="I6" s="6">
        <v>334.5</v>
      </c>
      <c r="J6" s="6">
        <v>316.7</v>
      </c>
      <c r="K6" s="6">
        <v>347.8</v>
      </c>
      <c r="L6" s="6">
        <v>294.39999999999998</v>
      </c>
      <c r="M6" s="6">
        <v>312.8</v>
      </c>
      <c r="N6" s="6">
        <v>321.8</v>
      </c>
      <c r="O6" s="6"/>
      <c r="P6" s="39"/>
      <c r="Q6" s="43">
        <v>1</v>
      </c>
      <c r="R6" s="44" t="s">
        <v>19</v>
      </c>
    </row>
    <row r="7" spans="2:18" x14ac:dyDescent="0.25">
      <c r="B7" s="7" t="s">
        <v>48</v>
      </c>
      <c r="C7" s="33">
        <f>4500/C6</f>
        <v>15.040106951871659</v>
      </c>
      <c r="D7" s="33">
        <f t="shared" ref="D7:N7" si="0">4500/D6</f>
        <v>15.202702702702704</v>
      </c>
      <c r="E7" s="33">
        <f t="shared" si="0"/>
        <v>14.885874958650346</v>
      </c>
      <c r="F7" s="33">
        <f t="shared" si="0"/>
        <v>15.517241379310345</v>
      </c>
      <c r="G7" s="33">
        <f t="shared" si="0"/>
        <v>13.157894736842104</v>
      </c>
      <c r="H7" s="33">
        <f t="shared" si="0"/>
        <v>13.923267326732674</v>
      </c>
      <c r="I7" s="33">
        <f t="shared" si="0"/>
        <v>13.452914798206278</v>
      </c>
      <c r="J7" s="33">
        <f t="shared" si="0"/>
        <v>14.20903062835491</v>
      </c>
      <c r="K7" s="33">
        <f t="shared" si="0"/>
        <v>12.938470385278896</v>
      </c>
      <c r="L7" s="33">
        <f t="shared" si="0"/>
        <v>15.285326086956523</v>
      </c>
      <c r="M7" s="33">
        <f t="shared" si="0"/>
        <v>14.386189258312021</v>
      </c>
      <c r="N7" s="33">
        <f t="shared" si="0"/>
        <v>13.983840894965816</v>
      </c>
      <c r="P7" s="40" t="s">
        <v>55</v>
      </c>
      <c r="Q7" s="39">
        <v>8.9</v>
      </c>
      <c r="R7" s="3" t="s">
        <v>20</v>
      </c>
    </row>
    <row r="8" spans="2:18" x14ac:dyDescent="0.25">
      <c r="B8" s="7" t="s">
        <v>49</v>
      </c>
      <c r="C8" s="33">
        <f>44-C7</f>
        <v>28.959893048128343</v>
      </c>
      <c r="D8" s="33">
        <f t="shared" ref="D8:N8" si="1">44-D7</f>
        <v>28.797297297297298</v>
      </c>
      <c r="E8" s="33">
        <f t="shared" si="1"/>
        <v>29.114125041349652</v>
      </c>
      <c r="F8" s="33">
        <f t="shared" si="1"/>
        <v>28.482758620689655</v>
      </c>
      <c r="G8" s="33">
        <f t="shared" si="1"/>
        <v>30.842105263157897</v>
      </c>
      <c r="H8" s="33">
        <f t="shared" si="1"/>
        <v>30.076732673267326</v>
      </c>
      <c r="I8" s="34">
        <f>44-I7</f>
        <v>30.54708520179372</v>
      </c>
      <c r="J8" s="33">
        <f t="shared" si="1"/>
        <v>29.79096937164509</v>
      </c>
      <c r="K8" s="33">
        <f t="shared" si="1"/>
        <v>31.061529614721103</v>
      </c>
      <c r="L8" s="33">
        <f t="shared" si="1"/>
        <v>28.714673913043477</v>
      </c>
      <c r="M8" s="33">
        <f t="shared" si="1"/>
        <v>29.613810741687978</v>
      </c>
      <c r="N8" s="33">
        <f t="shared" si="1"/>
        <v>30.016159105034184</v>
      </c>
      <c r="P8" s="40" t="s">
        <v>56</v>
      </c>
      <c r="Q8" s="40">
        <v>4</v>
      </c>
      <c r="R8" s="8" t="s">
        <v>20</v>
      </c>
    </row>
    <row r="9" spans="2:18" x14ac:dyDescent="0.25">
      <c r="B9" s="7"/>
      <c r="I9" s="7"/>
      <c r="J9" s="7"/>
      <c r="K9" s="7"/>
      <c r="L9" s="7"/>
      <c r="M9" s="7"/>
      <c r="N9" s="7"/>
      <c r="P9" s="40" t="s">
        <v>57</v>
      </c>
      <c r="Q9" s="40">
        <v>0.2</v>
      </c>
      <c r="R9" s="8" t="s">
        <v>20</v>
      </c>
    </row>
    <row r="10" spans="2:18" ht="21" x14ac:dyDescent="0.35">
      <c r="B10" s="202" t="s">
        <v>50</v>
      </c>
      <c r="C10" s="32">
        <v>1</v>
      </c>
      <c r="D10" s="32">
        <v>2</v>
      </c>
      <c r="E10" s="32">
        <v>3</v>
      </c>
      <c r="F10" s="32">
        <v>4</v>
      </c>
      <c r="G10" s="32">
        <v>5</v>
      </c>
      <c r="H10" s="32">
        <v>6</v>
      </c>
      <c r="I10" s="32">
        <v>7</v>
      </c>
      <c r="J10" s="32">
        <v>8</v>
      </c>
      <c r="K10" s="32">
        <v>9</v>
      </c>
      <c r="L10" s="32">
        <v>10</v>
      </c>
      <c r="M10" s="32">
        <v>11</v>
      </c>
      <c r="N10" s="32">
        <v>12</v>
      </c>
      <c r="P10" s="40" t="s">
        <v>58</v>
      </c>
      <c r="Q10" s="40">
        <v>1</v>
      </c>
      <c r="R10" s="8" t="s">
        <v>20</v>
      </c>
    </row>
    <row r="11" spans="2:18" x14ac:dyDescent="0.25">
      <c r="B11" s="202"/>
      <c r="C11" s="6">
        <v>81.099999999999994</v>
      </c>
      <c r="D11" s="6">
        <v>81.3</v>
      </c>
      <c r="E11" s="6">
        <v>77.2</v>
      </c>
      <c r="F11" s="6">
        <v>79.8</v>
      </c>
      <c r="G11" s="6">
        <v>81.599999999999994</v>
      </c>
      <c r="H11" s="6">
        <v>79.099999999999994</v>
      </c>
      <c r="I11" s="7">
        <v>76.5</v>
      </c>
      <c r="J11" s="7">
        <v>78.5</v>
      </c>
      <c r="K11" s="7">
        <v>80.3</v>
      </c>
      <c r="L11" s="7">
        <v>84</v>
      </c>
      <c r="M11" s="7">
        <v>78.8</v>
      </c>
      <c r="N11" s="7">
        <v>80</v>
      </c>
      <c r="P11" s="40" t="s">
        <v>59</v>
      </c>
      <c r="Q11" s="40">
        <v>0.2</v>
      </c>
      <c r="R11" s="8" t="s">
        <v>20</v>
      </c>
    </row>
    <row r="12" spans="2:18" ht="16.5" thickBot="1" x14ac:dyDescent="0.3">
      <c r="B12" s="7" t="s">
        <v>52</v>
      </c>
      <c r="C12" s="33">
        <f>200/C11</f>
        <v>2.466091245376079</v>
      </c>
      <c r="D12" s="33">
        <f t="shared" ref="D12:N12" si="2">200/D11</f>
        <v>2.4600246002460024</v>
      </c>
      <c r="E12" s="33">
        <f t="shared" si="2"/>
        <v>2.5906735751295336</v>
      </c>
      <c r="F12" s="33">
        <f t="shared" si="2"/>
        <v>2.5062656641604013</v>
      </c>
      <c r="G12" s="33">
        <f t="shared" si="2"/>
        <v>2.4509803921568629</v>
      </c>
      <c r="H12" s="33">
        <f t="shared" si="2"/>
        <v>2.5284450063211126</v>
      </c>
      <c r="I12" s="33">
        <f t="shared" si="2"/>
        <v>2.6143790849673203</v>
      </c>
      <c r="J12" s="33">
        <f t="shared" si="2"/>
        <v>2.5477707006369426</v>
      </c>
      <c r="K12" s="33">
        <f t="shared" si="2"/>
        <v>2.4906600249066004</v>
      </c>
      <c r="L12" s="33">
        <f t="shared" si="2"/>
        <v>2.3809523809523809</v>
      </c>
      <c r="M12" s="33">
        <f t="shared" si="2"/>
        <v>2.5380710659898478</v>
      </c>
      <c r="N12" s="33">
        <f t="shared" si="2"/>
        <v>2.5</v>
      </c>
      <c r="P12" s="40" t="s">
        <v>60</v>
      </c>
      <c r="Q12" s="40">
        <v>0.2</v>
      </c>
      <c r="R12" s="8" t="s">
        <v>20</v>
      </c>
    </row>
    <row r="13" spans="2:18" ht="17.25" thickTop="1" thickBot="1" x14ac:dyDescent="0.3">
      <c r="B13" s="7" t="s">
        <v>53</v>
      </c>
      <c r="C13" s="33">
        <f>4.5-C12</f>
        <v>2.033908754623921</v>
      </c>
      <c r="D13" s="33">
        <f t="shared" ref="D13:N13" si="3">4.5-D12</f>
        <v>2.0399753997539976</v>
      </c>
      <c r="E13" s="33">
        <f t="shared" si="3"/>
        <v>1.9093264248704664</v>
      </c>
      <c r="F13" s="33">
        <f t="shared" si="3"/>
        <v>1.9937343358395987</v>
      </c>
      <c r="G13" s="33">
        <f t="shared" si="3"/>
        <v>2.0490196078431371</v>
      </c>
      <c r="H13" s="33">
        <f t="shared" si="3"/>
        <v>1.9715549936788874</v>
      </c>
      <c r="I13" s="33">
        <f t="shared" si="3"/>
        <v>1.8856209150326797</v>
      </c>
      <c r="J13" s="33">
        <f t="shared" si="3"/>
        <v>1.9522292993630574</v>
      </c>
      <c r="K13" s="33">
        <f t="shared" si="3"/>
        <v>2.0093399750933996</v>
      </c>
      <c r="L13" s="33">
        <f t="shared" si="3"/>
        <v>2.1190476190476191</v>
      </c>
      <c r="M13" s="33">
        <f t="shared" si="3"/>
        <v>1.9619289340101522</v>
      </c>
      <c r="N13" s="33">
        <f t="shared" si="3"/>
        <v>2</v>
      </c>
      <c r="P13" s="40"/>
      <c r="Q13" s="45">
        <f>SUM(Q7:Q12)</f>
        <v>14.499999999999998</v>
      </c>
      <c r="R13" s="4" t="s">
        <v>20</v>
      </c>
    </row>
    <row r="14" spans="2:18" ht="16.5" thickBot="1" x14ac:dyDescent="0.3">
      <c r="B14" s="149">
        <v>4.5</v>
      </c>
      <c r="C14" s="211" t="s">
        <v>19</v>
      </c>
      <c r="D14" s="212"/>
      <c r="E14" s="212"/>
      <c r="F14" s="212"/>
      <c r="G14" s="212"/>
      <c r="H14" s="212"/>
      <c r="I14" s="212"/>
      <c r="J14" s="212"/>
      <c r="K14" s="212"/>
      <c r="L14" s="212"/>
      <c r="M14" s="212"/>
      <c r="N14" s="213"/>
      <c r="P14" s="42"/>
      <c r="Q14" s="42"/>
      <c r="R14" s="4"/>
    </row>
    <row r="15" spans="2:18" x14ac:dyDescent="0.25">
      <c r="B15" s="7"/>
      <c r="C15" s="36">
        <f>C12*$B$14</f>
        <v>11.097410604192355</v>
      </c>
      <c r="D15" s="36">
        <f t="shared" ref="D15:N16" si="4">D12*$B$14</f>
        <v>11.07011070110701</v>
      </c>
      <c r="E15" s="36">
        <f t="shared" si="4"/>
        <v>11.6580310880829</v>
      </c>
      <c r="F15" s="36">
        <f t="shared" si="4"/>
        <v>11.278195488721806</v>
      </c>
      <c r="G15" s="36">
        <f t="shared" si="4"/>
        <v>11.029411764705884</v>
      </c>
      <c r="H15" s="36">
        <f t="shared" si="4"/>
        <v>11.378002528445007</v>
      </c>
      <c r="I15" s="36">
        <f t="shared" si="4"/>
        <v>11.764705882352942</v>
      </c>
      <c r="J15" s="36">
        <f t="shared" si="4"/>
        <v>11.464968152866241</v>
      </c>
      <c r="K15" s="36">
        <f t="shared" si="4"/>
        <v>11.207970112079702</v>
      </c>
      <c r="L15" s="36">
        <f t="shared" si="4"/>
        <v>10.714285714285714</v>
      </c>
      <c r="M15" s="36">
        <f t="shared" si="4"/>
        <v>11.421319796954315</v>
      </c>
      <c r="N15" s="36">
        <f t="shared" si="4"/>
        <v>11.25</v>
      </c>
    </row>
    <row r="16" spans="2:18" ht="16.5" thickBot="1" x14ac:dyDescent="0.3">
      <c r="B16" s="7"/>
      <c r="C16" s="36">
        <f>C13*$B$14</f>
        <v>9.1525893958076452</v>
      </c>
      <c r="D16" s="36">
        <f t="shared" si="4"/>
        <v>9.1798892988929897</v>
      </c>
      <c r="E16" s="36">
        <f t="shared" si="4"/>
        <v>8.5919689119170997</v>
      </c>
      <c r="F16" s="36">
        <f t="shared" si="4"/>
        <v>8.9718045112781937</v>
      </c>
      <c r="G16" s="36">
        <f t="shared" si="4"/>
        <v>9.220588235294116</v>
      </c>
      <c r="H16" s="36">
        <f t="shared" si="4"/>
        <v>8.8719974715549927</v>
      </c>
      <c r="I16" s="36">
        <f t="shared" si="4"/>
        <v>8.485294117647058</v>
      </c>
      <c r="J16" s="36">
        <f t="shared" si="4"/>
        <v>8.7850318471337587</v>
      </c>
      <c r="K16" s="36">
        <f t="shared" si="4"/>
        <v>9.0420298879202985</v>
      </c>
      <c r="L16" s="36">
        <f t="shared" si="4"/>
        <v>9.5357142857142865</v>
      </c>
      <c r="M16" s="36">
        <f t="shared" si="4"/>
        <v>8.8286802030456855</v>
      </c>
      <c r="N16" s="36">
        <f t="shared" si="4"/>
        <v>9</v>
      </c>
    </row>
    <row r="17" spans="2:15" ht="17.25" thickTop="1" thickBot="1" x14ac:dyDescent="0.3">
      <c r="B17" s="7"/>
      <c r="C17" s="37">
        <v>4.5</v>
      </c>
      <c r="D17" s="37">
        <v>4.5</v>
      </c>
      <c r="E17" s="37">
        <v>4.5</v>
      </c>
      <c r="F17" s="37">
        <v>4.5</v>
      </c>
      <c r="G17" s="37">
        <v>4.5</v>
      </c>
      <c r="H17" s="37">
        <v>4.5</v>
      </c>
      <c r="I17" s="37">
        <v>4.5</v>
      </c>
      <c r="J17" s="37">
        <v>4.5</v>
      </c>
      <c r="K17" s="37">
        <v>4.5</v>
      </c>
      <c r="L17" s="37">
        <v>4.5</v>
      </c>
      <c r="M17" s="37">
        <v>4.5</v>
      </c>
      <c r="N17" s="37">
        <v>4.5</v>
      </c>
    </row>
    <row r="18" spans="2:15" ht="16.5" thickTop="1" x14ac:dyDescent="0.25"/>
    <row r="20" spans="2:15" ht="21" x14ac:dyDescent="0.25">
      <c r="B20" s="7"/>
      <c r="C20" s="7" t="s">
        <v>61</v>
      </c>
      <c r="D20" s="7"/>
      <c r="E20" s="46">
        <v>26</v>
      </c>
      <c r="F20" s="188" t="s">
        <v>62</v>
      </c>
      <c r="G20" s="7"/>
      <c r="H20" s="46">
        <v>26</v>
      </c>
      <c r="I20" s="207" t="s">
        <v>63</v>
      </c>
      <c r="J20" s="7"/>
      <c r="K20" s="46">
        <v>26</v>
      </c>
      <c r="L20" s="209" t="s">
        <v>64</v>
      </c>
      <c r="M20" s="6"/>
      <c r="N20" s="46">
        <v>26</v>
      </c>
      <c r="O20" s="190" t="s">
        <v>65</v>
      </c>
    </row>
    <row r="21" spans="2:15" x14ac:dyDescent="0.25">
      <c r="B21" s="7" t="s">
        <v>66</v>
      </c>
      <c r="C21" s="7">
        <v>10</v>
      </c>
      <c r="D21" s="7"/>
      <c r="E21" s="7"/>
      <c r="F21" s="206"/>
      <c r="G21" s="7"/>
      <c r="H21" s="7"/>
      <c r="I21" s="208"/>
      <c r="J21" s="7"/>
      <c r="K21" s="7"/>
      <c r="L21" s="210"/>
      <c r="M21" s="6"/>
      <c r="N21" s="7"/>
      <c r="O21" s="191"/>
    </row>
    <row r="22" spans="2:15" x14ac:dyDescent="0.25">
      <c r="B22" s="7" t="s">
        <v>67</v>
      </c>
      <c r="C22" s="7">
        <v>1.5</v>
      </c>
      <c r="D22" s="7"/>
      <c r="E22" s="7" t="s">
        <v>66</v>
      </c>
      <c r="F22" s="7">
        <f>C21*$E$20</f>
        <v>260</v>
      </c>
      <c r="G22" s="7"/>
      <c r="H22" s="7" t="s">
        <v>66</v>
      </c>
      <c r="I22" s="7">
        <f>C21*$H$20</f>
        <v>260</v>
      </c>
      <c r="J22" s="7"/>
      <c r="K22" s="7" t="s">
        <v>66</v>
      </c>
      <c r="L22" s="7">
        <f>C21*$H$20</f>
        <v>260</v>
      </c>
      <c r="M22" s="6"/>
      <c r="N22" s="7" t="s">
        <v>66</v>
      </c>
      <c r="O22" s="7">
        <f>C21*$H$20</f>
        <v>260</v>
      </c>
    </row>
    <row r="23" spans="2:15" x14ac:dyDescent="0.25">
      <c r="B23" s="7" t="s">
        <v>68</v>
      </c>
      <c r="C23" s="7">
        <v>1.5</v>
      </c>
      <c r="D23" s="7"/>
      <c r="E23" s="7" t="s">
        <v>67</v>
      </c>
      <c r="F23" s="7">
        <f t="shared" ref="F23:F24" si="5">C22*$E$20</f>
        <v>39</v>
      </c>
      <c r="G23" s="7"/>
      <c r="H23" s="7" t="s">
        <v>67</v>
      </c>
      <c r="I23" s="7">
        <f t="shared" ref="I23:I24" si="6">C22*$H$20</f>
        <v>39</v>
      </c>
      <c r="J23" s="7"/>
      <c r="K23" s="7" t="s">
        <v>67</v>
      </c>
      <c r="L23" s="7">
        <f t="shared" ref="L23:L24" si="7">C22*$H$20</f>
        <v>39</v>
      </c>
      <c r="M23" s="6"/>
      <c r="N23" s="7" t="s">
        <v>67</v>
      </c>
      <c r="O23" s="7">
        <f t="shared" ref="O23:O24" si="8">C22*$H$20</f>
        <v>39</v>
      </c>
    </row>
    <row r="24" spans="2:15" ht="16.5" thickBot="1" x14ac:dyDescent="0.3">
      <c r="B24" s="7" t="s">
        <v>69</v>
      </c>
      <c r="C24" s="7">
        <v>7</v>
      </c>
      <c r="D24" s="7"/>
      <c r="E24" s="7" t="s">
        <v>68</v>
      </c>
      <c r="F24" s="7">
        <f t="shared" si="5"/>
        <v>39</v>
      </c>
      <c r="G24" s="7"/>
      <c r="H24" s="7" t="s">
        <v>68</v>
      </c>
      <c r="I24" s="7">
        <f t="shared" si="6"/>
        <v>39</v>
      </c>
      <c r="J24" s="7"/>
      <c r="K24" s="7" t="s">
        <v>68</v>
      </c>
      <c r="L24" s="7">
        <f t="shared" si="7"/>
        <v>39</v>
      </c>
      <c r="M24" s="6"/>
      <c r="N24" s="7" t="s">
        <v>68</v>
      </c>
      <c r="O24" s="7">
        <f t="shared" si="8"/>
        <v>39</v>
      </c>
    </row>
    <row r="25" spans="2:15" ht="17.25" thickTop="1" thickBot="1" x14ac:dyDescent="0.3">
      <c r="B25" s="52"/>
      <c r="C25" s="7"/>
      <c r="D25" s="7"/>
      <c r="E25" s="7"/>
      <c r="F25" s="41">
        <f>SUM(F22:F24)</f>
        <v>338</v>
      </c>
      <c r="G25" s="7"/>
      <c r="H25" s="7"/>
      <c r="I25" s="41">
        <f>SUM(I22:I24)</f>
        <v>338</v>
      </c>
      <c r="J25" s="7"/>
      <c r="K25" s="7"/>
      <c r="L25" s="41">
        <f>SUM(L22:L24)</f>
        <v>338</v>
      </c>
      <c r="M25" s="6"/>
      <c r="N25" s="7"/>
      <c r="O25" s="41">
        <f>SUM(O22:O24)</f>
        <v>338</v>
      </c>
    </row>
    <row r="26" spans="2:15" ht="17.25" thickTop="1" thickBot="1" x14ac:dyDescent="0.3">
      <c r="B26" s="52"/>
      <c r="C26" s="7"/>
      <c r="D26" s="7"/>
      <c r="E26" s="7"/>
      <c r="F26" s="41">
        <f>F25/E20</f>
        <v>13</v>
      </c>
      <c r="G26" s="7"/>
      <c r="H26" s="7"/>
      <c r="I26" s="41">
        <f>I25/H20</f>
        <v>13</v>
      </c>
      <c r="J26" s="7"/>
      <c r="K26" s="7"/>
      <c r="L26" s="41">
        <f>L25/K20</f>
        <v>13</v>
      </c>
      <c r="M26" s="6"/>
      <c r="N26" s="7"/>
      <c r="O26" s="41">
        <f>O25/N20</f>
        <v>13</v>
      </c>
    </row>
    <row r="27" spans="2:15" ht="16.5" thickTop="1" x14ac:dyDescent="0.25"/>
    <row r="29" spans="2:15" x14ac:dyDescent="0.25">
      <c r="C29" s="11" t="s">
        <v>70</v>
      </c>
      <c r="D29" s="22">
        <v>1</v>
      </c>
      <c r="E29" s="22">
        <v>2</v>
      </c>
      <c r="F29" s="22">
        <v>3</v>
      </c>
      <c r="G29" s="22">
        <v>4</v>
      </c>
      <c r="H29" s="22">
        <v>5</v>
      </c>
      <c r="I29" s="22">
        <v>6</v>
      </c>
      <c r="J29" s="22">
        <v>7</v>
      </c>
      <c r="K29" s="22">
        <v>8</v>
      </c>
      <c r="L29" s="22">
        <v>9</v>
      </c>
      <c r="M29" s="22">
        <v>10</v>
      </c>
      <c r="N29" s="22">
        <v>11</v>
      </c>
      <c r="O29" s="22">
        <v>12</v>
      </c>
    </row>
    <row r="30" spans="2:15" ht="18.75" x14ac:dyDescent="0.3">
      <c r="C30" s="53" t="s">
        <v>4</v>
      </c>
      <c r="D30" s="54">
        <v>1</v>
      </c>
      <c r="E30" s="54">
        <v>2</v>
      </c>
      <c r="F30" s="54">
        <v>3</v>
      </c>
      <c r="G30" s="54">
        <v>1</v>
      </c>
      <c r="H30" s="54">
        <v>2</v>
      </c>
      <c r="I30" s="54">
        <v>3</v>
      </c>
      <c r="J30" s="54">
        <v>1</v>
      </c>
      <c r="K30" s="54">
        <v>2</v>
      </c>
      <c r="L30" s="54">
        <v>3</v>
      </c>
      <c r="M30" s="54">
        <v>1</v>
      </c>
      <c r="N30" s="54">
        <v>2</v>
      </c>
      <c r="O30" s="54">
        <v>3</v>
      </c>
    </row>
    <row r="31" spans="2:15" ht="18.75" x14ac:dyDescent="0.3">
      <c r="C31" s="53" t="s">
        <v>5</v>
      </c>
      <c r="D31" s="54">
        <v>1</v>
      </c>
      <c r="E31" s="54">
        <v>2</v>
      </c>
      <c r="F31" s="54">
        <v>3</v>
      </c>
      <c r="G31" s="54">
        <v>1</v>
      </c>
      <c r="H31" s="54">
        <v>2</v>
      </c>
      <c r="I31" s="54">
        <v>3</v>
      </c>
      <c r="J31" s="54">
        <v>1</v>
      </c>
      <c r="K31" s="54">
        <v>2</v>
      </c>
      <c r="L31" s="54">
        <v>3</v>
      </c>
      <c r="M31" s="54">
        <v>1</v>
      </c>
      <c r="N31" s="54">
        <v>2</v>
      </c>
      <c r="O31" s="54">
        <v>3</v>
      </c>
    </row>
    <row r="32" spans="2:15" ht="18.75" x14ac:dyDescent="0.3">
      <c r="C32" s="53" t="s">
        <v>6</v>
      </c>
      <c r="D32" s="54">
        <v>4</v>
      </c>
      <c r="E32" s="54">
        <v>5</v>
      </c>
      <c r="F32" s="54">
        <v>6</v>
      </c>
      <c r="G32" s="54">
        <v>4</v>
      </c>
      <c r="H32" s="54">
        <v>5</v>
      </c>
      <c r="I32" s="54">
        <v>6</v>
      </c>
      <c r="J32" s="54">
        <v>4</v>
      </c>
      <c r="K32" s="54">
        <v>5</v>
      </c>
      <c r="L32" s="54">
        <v>6</v>
      </c>
      <c r="M32" s="54">
        <v>4</v>
      </c>
      <c r="N32" s="54">
        <v>5</v>
      </c>
      <c r="O32" s="54">
        <v>6</v>
      </c>
    </row>
    <row r="33" spans="3:29" ht="18.75" x14ac:dyDescent="0.3">
      <c r="C33" s="53" t="s">
        <v>7</v>
      </c>
      <c r="D33" s="54">
        <v>4</v>
      </c>
      <c r="E33" s="54">
        <v>5</v>
      </c>
      <c r="F33" s="54">
        <v>6</v>
      </c>
      <c r="G33" s="54">
        <v>4</v>
      </c>
      <c r="H33" s="54">
        <v>5</v>
      </c>
      <c r="I33" s="54">
        <v>6</v>
      </c>
      <c r="J33" s="54">
        <v>4</v>
      </c>
      <c r="K33" s="54">
        <v>5</v>
      </c>
      <c r="L33" s="54">
        <v>6</v>
      </c>
      <c r="M33" s="54">
        <v>4</v>
      </c>
      <c r="N33" s="54">
        <v>5</v>
      </c>
      <c r="O33" s="54">
        <v>6</v>
      </c>
    </row>
    <row r="34" spans="3:29" ht="18.75" x14ac:dyDescent="0.3">
      <c r="C34" s="53" t="s">
        <v>8</v>
      </c>
      <c r="D34" s="54">
        <v>7</v>
      </c>
      <c r="E34" s="54">
        <v>8</v>
      </c>
      <c r="F34" s="54">
        <v>9</v>
      </c>
      <c r="G34" s="54">
        <v>7</v>
      </c>
      <c r="H34" s="54">
        <v>8</v>
      </c>
      <c r="I34" s="54">
        <v>9</v>
      </c>
      <c r="J34" s="54">
        <v>7</v>
      </c>
      <c r="K34" s="54">
        <v>8</v>
      </c>
      <c r="L34" s="54">
        <v>9</v>
      </c>
      <c r="M34" s="54">
        <v>7</v>
      </c>
      <c r="N34" s="54">
        <v>8</v>
      </c>
      <c r="O34" s="54">
        <v>9</v>
      </c>
    </row>
    <row r="35" spans="3:29" ht="18.75" x14ac:dyDescent="0.3">
      <c r="C35" s="53" t="s">
        <v>9</v>
      </c>
      <c r="D35" s="54">
        <v>7</v>
      </c>
      <c r="E35" s="54">
        <v>8</v>
      </c>
      <c r="F35" s="54">
        <v>9</v>
      </c>
      <c r="G35" s="54">
        <v>7</v>
      </c>
      <c r="H35" s="54">
        <v>8</v>
      </c>
      <c r="I35" s="54">
        <v>9</v>
      </c>
      <c r="J35" s="54">
        <v>7</v>
      </c>
      <c r="K35" s="54">
        <v>8</v>
      </c>
      <c r="L35" s="54">
        <v>9</v>
      </c>
      <c r="M35" s="54">
        <v>7</v>
      </c>
      <c r="N35" s="54">
        <v>8</v>
      </c>
      <c r="O35" s="54">
        <v>9</v>
      </c>
    </row>
    <row r="36" spans="3:29" ht="18.75" x14ac:dyDescent="0.3">
      <c r="C36" s="53" t="s">
        <v>10</v>
      </c>
      <c r="D36" s="54">
        <v>10</v>
      </c>
      <c r="E36" s="54">
        <v>11</v>
      </c>
      <c r="F36" s="54">
        <v>12</v>
      </c>
      <c r="G36" s="54">
        <v>10</v>
      </c>
      <c r="H36" s="54">
        <v>11</v>
      </c>
      <c r="I36" s="54">
        <v>12</v>
      </c>
      <c r="J36" s="54">
        <v>10</v>
      </c>
      <c r="K36" s="54">
        <v>11</v>
      </c>
      <c r="L36" s="54">
        <v>12</v>
      </c>
      <c r="M36" s="54">
        <v>10</v>
      </c>
      <c r="N36" s="54">
        <v>11</v>
      </c>
      <c r="O36" s="54">
        <v>12</v>
      </c>
    </row>
    <row r="37" spans="3:29" ht="18.75" x14ac:dyDescent="0.3">
      <c r="C37" s="53" t="s">
        <v>11</v>
      </c>
      <c r="D37" s="54">
        <v>10</v>
      </c>
      <c r="E37" s="54">
        <v>11</v>
      </c>
      <c r="F37" s="54">
        <v>12</v>
      </c>
      <c r="G37" s="54">
        <v>10</v>
      </c>
      <c r="H37" s="54">
        <v>11</v>
      </c>
      <c r="I37" s="54">
        <v>12</v>
      </c>
      <c r="J37" s="54">
        <v>10</v>
      </c>
      <c r="K37" s="54">
        <v>11</v>
      </c>
      <c r="L37" s="54">
        <v>12</v>
      </c>
      <c r="M37" s="54">
        <v>10</v>
      </c>
      <c r="N37" s="54">
        <v>11</v>
      </c>
      <c r="O37" s="54">
        <v>12</v>
      </c>
    </row>
    <row r="38" spans="3:29" x14ac:dyDescent="0.25">
      <c r="C38" s="52"/>
      <c r="D38" s="192" t="s">
        <v>62</v>
      </c>
      <c r="E38" s="193"/>
      <c r="F38" s="193"/>
      <c r="G38" s="196" t="s">
        <v>63</v>
      </c>
      <c r="H38" s="196"/>
      <c r="I38" s="196"/>
      <c r="J38" s="198" t="s">
        <v>64</v>
      </c>
      <c r="K38" s="198"/>
      <c r="L38" s="198"/>
      <c r="M38" s="200" t="s">
        <v>65</v>
      </c>
      <c r="N38" s="200"/>
      <c r="O38" s="200"/>
    </row>
    <row r="39" spans="3:29" x14ac:dyDescent="0.25">
      <c r="C39" s="52"/>
      <c r="D39" s="194"/>
      <c r="E39" s="195"/>
      <c r="F39" s="195"/>
      <c r="G39" s="197"/>
      <c r="H39" s="197"/>
      <c r="I39" s="197"/>
      <c r="J39" s="199"/>
      <c r="K39" s="199"/>
      <c r="L39" s="199"/>
      <c r="M39" s="201"/>
      <c r="N39" s="201"/>
      <c r="O39" s="201"/>
    </row>
    <row r="42" spans="3:29" x14ac:dyDescent="0.25">
      <c r="C42" s="7"/>
      <c r="D42" s="13" t="s">
        <v>22</v>
      </c>
      <c r="E42" s="13" t="s">
        <v>22</v>
      </c>
      <c r="F42" s="13" t="s">
        <v>22</v>
      </c>
      <c r="G42" s="13" t="s">
        <v>22</v>
      </c>
      <c r="H42" s="13" t="s">
        <v>22</v>
      </c>
      <c r="I42" s="13" t="s">
        <v>22</v>
      </c>
      <c r="J42" s="13" t="s">
        <v>22</v>
      </c>
      <c r="K42" s="13" t="s">
        <v>22</v>
      </c>
      <c r="L42" s="13" t="s">
        <v>22</v>
      </c>
      <c r="M42" s="13" t="s">
        <v>22</v>
      </c>
      <c r="N42" s="13" t="s">
        <v>22</v>
      </c>
      <c r="O42" s="13" t="s">
        <v>22</v>
      </c>
      <c r="Q42" s="7"/>
      <c r="R42" s="13" t="s">
        <v>22</v>
      </c>
      <c r="S42" s="13" t="s">
        <v>22</v>
      </c>
      <c r="T42" s="13" t="s">
        <v>22</v>
      </c>
      <c r="U42" s="13" t="s">
        <v>22</v>
      </c>
      <c r="V42" s="13" t="s">
        <v>22</v>
      </c>
      <c r="W42" s="13" t="s">
        <v>22</v>
      </c>
      <c r="X42" s="13" t="s">
        <v>22</v>
      </c>
      <c r="Y42" s="13" t="s">
        <v>22</v>
      </c>
      <c r="Z42" s="13" t="s">
        <v>22</v>
      </c>
      <c r="AA42" s="13" t="s">
        <v>22</v>
      </c>
      <c r="AB42" s="13" t="s">
        <v>22</v>
      </c>
      <c r="AC42" s="13" t="s">
        <v>22</v>
      </c>
    </row>
    <row r="43" spans="3:29" ht="21" x14ac:dyDescent="0.25">
      <c r="C43" s="7"/>
      <c r="D43" s="14">
        <v>1</v>
      </c>
      <c r="E43" s="14">
        <v>2</v>
      </c>
      <c r="F43" s="14">
        <v>3</v>
      </c>
      <c r="G43" s="14">
        <v>4</v>
      </c>
      <c r="H43" s="14">
        <v>5</v>
      </c>
      <c r="I43" s="14">
        <v>6</v>
      </c>
      <c r="J43" s="14">
        <v>7</v>
      </c>
      <c r="K43" s="14">
        <v>8</v>
      </c>
      <c r="L43" s="14">
        <v>9</v>
      </c>
      <c r="M43" s="14">
        <v>10</v>
      </c>
      <c r="N43" s="14">
        <v>11</v>
      </c>
      <c r="O43" s="14">
        <v>12</v>
      </c>
      <c r="Q43" s="7"/>
      <c r="R43" s="14">
        <v>1</v>
      </c>
      <c r="S43" s="14">
        <v>2</v>
      </c>
      <c r="T43" s="14">
        <v>3</v>
      </c>
      <c r="U43" s="14">
        <v>4</v>
      </c>
      <c r="V43" s="14">
        <v>5</v>
      </c>
      <c r="W43" s="14">
        <v>6</v>
      </c>
      <c r="X43" s="14">
        <v>7</v>
      </c>
      <c r="Y43" s="14">
        <v>8</v>
      </c>
      <c r="Z43" s="14">
        <v>9</v>
      </c>
      <c r="AA43" s="14">
        <v>10</v>
      </c>
      <c r="AB43" s="14">
        <v>11</v>
      </c>
      <c r="AC43" s="14">
        <v>12</v>
      </c>
    </row>
    <row r="44" spans="3:29" x14ac:dyDescent="0.25">
      <c r="C44" s="7" t="s">
        <v>73</v>
      </c>
      <c r="D44" s="15" t="s">
        <v>23</v>
      </c>
      <c r="E44" s="1" t="s">
        <v>0</v>
      </c>
      <c r="F44" s="16" t="s">
        <v>3</v>
      </c>
      <c r="G44" s="17" t="s">
        <v>24</v>
      </c>
      <c r="H44" s="18" t="s">
        <v>25</v>
      </c>
      <c r="I44" s="15" t="s">
        <v>23</v>
      </c>
      <c r="J44" s="15" t="s">
        <v>23</v>
      </c>
      <c r="K44" s="15" t="s">
        <v>23</v>
      </c>
      <c r="L44" s="15" t="s">
        <v>23</v>
      </c>
      <c r="M44" s="15" t="s">
        <v>23</v>
      </c>
      <c r="N44" s="15" t="s">
        <v>23</v>
      </c>
      <c r="O44" s="15" t="s">
        <v>23</v>
      </c>
      <c r="Q44" s="7"/>
      <c r="R44" s="15" t="s">
        <v>23</v>
      </c>
      <c r="S44" s="1" t="s">
        <v>0</v>
      </c>
      <c r="T44" s="16" t="s">
        <v>3</v>
      </c>
      <c r="U44" s="17" t="s">
        <v>24</v>
      </c>
      <c r="V44" s="18" t="s">
        <v>25</v>
      </c>
      <c r="W44" s="15" t="s">
        <v>23</v>
      </c>
      <c r="X44" s="15" t="s">
        <v>23</v>
      </c>
      <c r="Y44" s="15" t="s">
        <v>23</v>
      </c>
      <c r="Z44" s="15" t="s">
        <v>23</v>
      </c>
      <c r="AA44" s="15" t="s">
        <v>23</v>
      </c>
      <c r="AB44" s="15" t="s">
        <v>23</v>
      </c>
      <c r="AC44" s="15" t="s">
        <v>23</v>
      </c>
    </row>
    <row r="45" spans="3:29" ht="16.5" thickBot="1" x14ac:dyDescent="0.3">
      <c r="C45" s="7"/>
      <c r="D45" s="19" t="s">
        <v>26</v>
      </c>
      <c r="E45" s="19" t="s">
        <v>26</v>
      </c>
      <c r="F45" s="19" t="s">
        <v>26</v>
      </c>
      <c r="G45" s="19" t="s">
        <v>26</v>
      </c>
      <c r="H45" s="19" t="s">
        <v>26</v>
      </c>
      <c r="I45" s="20" t="s">
        <v>27</v>
      </c>
      <c r="J45" s="21" t="s">
        <v>28</v>
      </c>
      <c r="K45" s="22" t="s">
        <v>29</v>
      </c>
      <c r="L45" s="20" t="s">
        <v>30</v>
      </c>
      <c r="M45" s="21" t="s">
        <v>31</v>
      </c>
      <c r="N45" s="22" t="s">
        <v>32</v>
      </c>
      <c r="O45" s="20" t="s">
        <v>33</v>
      </c>
      <c r="Q45" s="7"/>
      <c r="R45" s="57" t="s">
        <v>26</v>
      </c>
      <c r="S45" s="57" t="s">
        <v>26</v>
      </c>
      <c r="T45" s="57" t="s">
        <v>26</v>
      </c>
      <c r="U45" s="57" t="s">
        <v>26</v>
      </c>
      <c r="V45" s="57" t="s">
        <v>26</v>
      </c>
      <c r="W45" s="58" t="s">
        <v>27</v>
      </c>
      <c r="X45" s="59" t="s">
        <v>28</v>
      </c>
      <c r="Y45" s="60" t="s">
        <v>29</v>
      </c>
      <c r="Z45" s="58" t="s">
        <v>30</v>
      </c>
      <c r="AA45" s="59" t="s">
        <v>31</v>
      </c>
      <c r="AB45" s="60" t="s">
        <v>32</v>
      </c>
      <c r="AC45" s="58" t="s">
        <v>33</v>
      </c>
    </row>
    <row r="46" spans="3:29" x14ac:dyDescent="0.25">
      <c r="C46" s="188" t="s">
        <v>62</v>
      </c>
      <c r="D46">
        <v>20.3473103886068</v>
      </c>
      <c r="E46">
        <v>32.547328060502601</v>
      </c>
      <c r="F46">
        <v>23.6190402159556</v>
      </c>
      <c r="G46">
        <v>22.251117310230999</v>
      </c>
      <c r="H46">
        <v>20.5425789958291</v>
      </c>
      <c r="I46">
        <v>22.0116906440416</v>
      </c>
      <c r="J46">
        <v>24.563577031272299</v>
      </c>
      <c r="K46">
        <v>21.881887308678699</v>
      </c>
      <c r="L46">
        <v>27.6604510037251</v>
      </c>
      <c r="M46">
        <v>36.2222199170685</v>
      </c>
      <c r="N46">
        <v>21.482676353391899</v>
      </c>
      <c r="O46">
        <v>22.873391757536499</v>
      </c>
      <c r="Q46" s="61" t="s">
        <v>62</v>
      </c>
      <c r="R46" s="100">
        <f>D49</f>
        <v>1.8220856045837515</v>
      </c>
      <c r="S46" s="100">
        <f>E49</f>
        <v>14.4374742168674</v>
      </c>
      <c r="T46" s="100">
        <f t="shared" ref="T46:AC46" si="9">F49</f>
        <v>5.5006456942012001</v>
      </c>
      <c r="U46" s="100">
        <f t="shared" si="9"/>
        <v>4.2515835034656497</v>
      </c>
      <c r="V46" s="100">
        <f t="shared" si="9"/>
        <v>2.5765941056138999</v>
      </c>
      <c r="W46" s="100">
        <f t="shared" si="9"/>
        <v>3.4701112234377014</v>
      </c>
      <c r="X46" s="100">
        <f t="shared" si="9"/>
        <v>6.2244424665421008</v>
      </c>
      <c r="Y46" s="100">
        <f t="shared" si="9"/>
        <v>3.5796431932170485</v>
      </c>
      <c r="Z46" s="100">
        <f t="shared" si="9"/>
        <v>9.4464940291014514</v>
      </c>
      <c r="AA46" s="100">
        <f t="shared" si="9"/>
        <v>17.655486691893699</v>
      </c>
      <c r="AB46" s="100">
        <f t="shared" si="9"/>
        <v>3.508293586485749</v>
      </c>
      <c r="AC46" s="101">
        <f t="shared" si="9"/>
        <v>4.8027098341806997</v>
      </c>
    </row>
    <row r="47" spans="3:29" ht="16.5" thickBot="1" x14ac:dyDescent="0.3">
      <c r="C47" s="189"/>
      <c r="D47">
        <v>20.469672530486498</v>
      </c>
      <c r="E47">
        <v>32.5140148231878</v>
      </c>
      <c r="F47">
        <v>23.577891447847399</v>
      </c>
      <c r="G47">
        <v>22.192740924590201</v>
      </c>
      <c r="H47">
        <v>20.5824428827828</v>
      </c>
      <c r="I47">
        <v>21.916268366034799</v>
      </c>
      <c r="J47">
        <v>24.5748740160933</v>
      </c>
      <c r="K47">
        <v>21.789718245749299</v>
      </c>
      <c r="L47">
        <v>27.6946530836024</v>
      </c>
      <c r="M47">
        <v>35.216327317543502</v>
      </c>
      <c r="N47">
        <v>21.616529908337</v>
      </c>
      <c r="O47">
        <v>23.1251423019234</v>
      </c>
      <c r="Q47" s="67" t="s">
        <v>74</v>
      </c>
      <c r="R47" s="102">
        <f>R46-$R$46</f>
        <v>0</v>
      </c>
      <c r="S47" s="102">
        <f t="shared" ref="S47:AC47" si="10">S46-$R$46</f>
        <v>12.615388612283649</v>
      </c>
      <c r="T47" s="102">
        <f t="shared" si="10"/>
        <v>3.6785600896174486</v>
      </c>
      <c r="U47" s="102">
        <f t="shared" si="10"/>
        <v>2.4294978988818983</v>
      </c>
      <c r="V47" s="102">
        <f t="shared" si="10"/>
        <v>0.75450850103014844</v>
      </c>
      <c r="W47" s="102">
        <f t="shared" si="10"/>
        <v>1.6480256188539499</v>
      </c>
      <c r="X47" s="102">
        <f t="shared" si="10"/>
        <v>4.4023568619583493</v>
      </c>
      <c r="Y47" s="102">
        <f t="shared" si="10"/>
        <v>1.757557588633297</v>
      </c>
      <c r="Z47" s="102">
        <f t="shared" si="10"/>
        <v>7.6244084245177</v>
      </c>
      <c r="AA47" s="102">
        <f t="shared" si="10"/>
        <v>15.833401087309948</v>
      </c>
      <c r="AB47" s="102">
        <f t="shared" si="10"/>
        <v>1.6862079819019975</v>
      </c>
      <c r="AC47" s="103">
        <f t="shared" si="10"/>
        <v>2.9806242295969483</v>
      </c>
    </row>
    <row r="48" spans="3:29" ht="16.5" thickBot="1" x14ac:dyDescent="0.3">
      <c r="C48" s="55" t="s">
        <v>15</v>
      </c>
      <c r="D48" s="55">
        <f>AVERAGE(D46:D47)</f>
        <v>20.408491459546649</v>
      </c>
      <c r="E48" s="55">
        <f t="shared" ref="E48:O48" si="11">AVERAGE(E46:E47)</f>
        <v>32.5306714418452</v>
      </c>
      <c r="F48" s="55">
        <f t="shared" si="11"/>
        <v>23.5984658319015</v>
      </c>
      <c r="G48" s="55">
        <f t="shared" si="11"/>
        <v>22.2219291174106</v>
      </c>
      <c r="H48" s="55">
        <f t="shared" si="11"/>
        <v>20.562510939305952</v>
      </c>
      <c r="I48" s="55">
        <f t="shared" si="11"/>
        <v>21.9639795050382</v>
      </c>
      <c r="J48" s="55">
        <f t="shared" si="11"/>
        <v>24.5692255236828</v>
      </c>
      <c r="K48" s="55">
        <f t="shared" si="11"/>
        <v>21.835802777213999</v>
      </c>
      <c r="L48" s="55">
        <f t="shared" si="11"/>
        <v>27.677552043663752</v>
      </c>
      <c r="M48" s="55">
        <f t="shared" si="11"/>
        <v>35.719273617306001</v>
      </c>
      <c r="N48" s="55">
        <f t="shared" si="11"/>
        <v>21.549603130864448</v>
      </c>
      <c r="O48" s="55">
        <f t="shared" si="11"/>
        <v>22.99926702972995</v>
      </c>
      <c r="Q48" s="68" t="s">
        <v>75</v>
      </c>
      <c r="R48" s="104">
        <f>2^-(R47)*100</f>
        <v>100</v>
      </c>
      <c r="S48" s="104">
        <f t="shared" ref="S48:AC48" si="12">2^-(S47)*100</f>
        <v>1.5936377940355361E-2</v>
      </c>
      <c r="T48" s="104">
        <f t="shared" si="12"/>
        <v>7.8098568244703808</v>
      </c>
      <c r="U48" s="104">
        <f t="shared" si="12"/>
        <v>18.563003990575901</v>
      </c>
      <c r="V48" s="104">
        <f t="shared" si="12"/>
        <v>59.274828923057413</v>
      </c>
      <c r="W48" s="104">
        <f t="shared" si="12"/>
        <v>31.90765261120006</v>
      </c>
      <c r="X48" s="104">
        <f t="shared" si="12"/>
        <v>4.7288826070643175</v>
      </c>
      <c r="Y48" s="104">
        <f t="shared" si="12"/>
        <v>29.574842924360606</v>
      </c>
      <c r="Z48" s="104">
        <f t="shared" si="12"/>
        <v>0.5067857153496631</v>
      </c>
      <c r="AA48" s="104">
        <f t="shared" si="12"/>
        <v>1.7126607281885235E-3</v>
      </c>
      <c r="AB48" s="104">
        <f t="shared" si="12"/>
        <v>31.074261669825155</v>
      </c>
      <c r="AC48" s="105">
        <f t="shared" si="12"/>
        <v>12.669010645947495</v>
      </c>
    </row>
    <row r="49" spans="3:29" x14ac:dyDescent="0.25">
      <c r="C49" s="2" t="s">
        <v>72</v>
      </c>
      <c r="D49" s="2">
        <f t="shared" ref="D49:O49" si="13">D48-D66</f>
        <v>1.8220856045837515</v>
      </c>
      <c r="E49" s="2">
        <f t="shared" si="13"/>
        <v>14.4374742168674</v>
      </c>
      <c r="F49" s="2">
        <f t="shared" si="13"/>
        <v>5.5006456942012001</v>
      </c>
      <c r="G49" s="2">
        <f t="shared" si="13"/>
        <v>4.2515835034656497</v>
      </c>
      <c r="H49" s="2">
        <f t="shared" si="13"/>
        <v>2.5765941056138999</v>
      </c>
      <c r="I49" s="2">
        <f t="shared" si="13"/>
        <v>3.4701112234377014</v>
      </c>
      <c r="J49" s="2">
        <f t="shared" si="13"/>
        <v>6.2244424665421008</v>
      </c>
      <c r="K49" s="2">
        <f t="shared" si="13"/>
        <v>3.5796431932170485</v>
      </c>
      <c r="L49" s="2">
        <f t="shared" si="13"/>
        <v>9.4464940291014514</v>
      </c>
      <c r="M49" s="2">
        <f t="shared" si="13"/>
        <v>17.655486691893699</v>
      </c>
      <c r="N49" s="2">
        <f t="shared" si="13"/>
        <v>3.508293586485749</v>
      </c>
      <c r="O49" s="2">
        <f t="shared" si="13"/>
        <v>4.8027098341806997</v>
      </c>
      <c r="Q49" s="40"/>
      <c r="R49" s="102"/>
      <c r="S49" s="102"/>
      <c r="T49" s="102"/>
      <c r="U49" s="102"/>
      <c r="V49" s="102"/>
      <c r="W49" s="102"/>
      <c r="X49" s="102"/>
      <c r="Y49" s="102"/>
      <c r="Z49" s="102"/>
      <c r="AA49" s="102"/>
      <c r="AB49" s="102"/>
      <c r="AC49" s="103"/>
    </row>
    <row r="50" spans="3:29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Q50" s="5"/>
      <c r="R50" s="106"/>
      <c r="S50" s="106"/>
      <c r="T50" s="106"/>
      <c r="U50" s="106"/>
      <c r="V50" s="106"/>
      <c r="W50" s="106"/>
      <c r="X50" s="106"/>
      <c r="Y50" s="106"/>
      <c r="Z50" s="106"/>
      <c r="AA50" s="106"/>
      <c r="AB50" s="106"/>
      <c r="AC50" s="107"/>
    </row>
    <row r="51" spans="3:29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Q51" s="62" t="s">
        <v>63</v>
      </c>
      <c r="R51" s="108">
        <f>D55</f>
        <v>6.4095703037760003</v>
      </c>
      <c r="S51" s="108">
        <f t="shared" ref="S51:AC51" si="14">E55</f>
        <v>9.8039048698650504</v>
      </c>
      <c r="T51" s="108">
        <f t="shared" si="14"/>
        <v>8.8479278966543511</v>
      </c>
      <c r="U51" s="108">
        <f t="shared" si="14"/>
        <v>9.1261692459153991</v>
      </c>
      <c r="V51" s="108">
        <f t="shared" si="14"/>
        <v>8.3649163753258975</v>
      </c>
      <c r="W51" s="108">
        <f t="shared" si="14"/>
        <v>8.2766843232257514</v>
      </c>
      <c r="X51" s="108">
        <f t="shared" si="14"/>
        <v>10.263531324244301</v>
      </c>
      <c r="Y51" s="108">
        <f t="shared" si="14"/>
        <v>8.6391214221636012</v>
      </c>
      <c r="Z51" s="108">
        <f t="shared" si="14"/>
        <v>12.201787151803401</v>
      </c>
      <c r="AA51" s="108">
        <f t="shared" si="14"/>
        <v>12.568306514220595</v>
      </c>
      <c r="AB51" s="108">
        <f t="shared" si="14"/>
        <v>9.0597799554053537</v>
      </c>
      <c r="AC51" s="109">
        <f t="shared" si="14"/>
        <v>10.3802177711353</v>
      </c>
    </row>
    <row r="52" spans="3:29" ht="16.5" thickBot="1" x14ac:dyDescent="0.3">
      <c r="C52" s="47" t="s">
        <v>63</v>
      </c>
      <c r="D52">
        <v>25.065685244395599</v>
      </c>
      <c r="E52">
        <v>27.975268618946899</v>
      </c>
      <c r="F52">
        <v>26.922619513916899</v>
      </c>
      <c r="G52">
        <v>27.156410992001501</v>
      </c>
      <c r="H52">
        <v>26.342353179621799</v>
      </c>
      <c r="I52">
        <v>26.7797285567828</v>
      </c>
      <c r="J52">
        <v>28.667386695962399</v>
      </c>
      <c r="K52">
        <v>26.8147168810133</v>
      </c>
      <c r="L52">
        <v>30.4977200430578</v>
      </c>
      <c r="M52">
        <v>30.712331621314998</v>
      </c>
      <c r="N52">
        <v>27.129180429726901</v>
      </c>
      <c r="O52">
        <v>28.646057622653601</v>
      </c>
      <c r="Q52" s="66" t="s">
        <v>74</v>
      </c>
      <c r="R52" s="102">
        <f>R51-$R$51</f>
        <v>0</v>
      </c>
      <c r="S52" s="102">
        <f t="shared" ref="S52:AC52" si="15">S51-$R$51</f>
        <v>3.39433456608905</v>
      </c>
      <c r="T52" s="102">
        <f t="shared" si="15"/>
        <v>2.4383575928783507</v>
      </c>
      <c r="U52" s="102">
        <f t="shared" si="15"/>
        <v>2.7165989421393988</v>
      </c>
      <c r="V52" s="102">
        <f t="shared" si="15"/>
        <v>1.9553460715498971</v>
      </c>
      <c r="W52" s="102">
        <f t="shared" si="15"/>
        <v>1.8671140194497511</v>
      </c>
      <c r="X52" s="102">
        <f t="shared" si="15"/>
        <v>3.8539610204683008</v>
      </c>
      <c r="Y52" s="102">
        <f t="shared" si="15"/>
        <v>2.2295511183876009</v>
      </c>
      <c r="Z52" s="102">
        <f t="shared" si="15"/>
        <v>5.792216848027401</v>
      </c>
      <c r="AA52" s="102">
        <f t="shared" si="15"/>
        <v>6.1587362104445944</v>
      </c>
      <c r="AB52" s="102">
        <f t="shared" si="15"/>
        <v>2.6502096516293534</v>
      </c>
      <c r="AC52" s="103">
        <f t="shared" si="15"/>
        <v>3.9706474673592993</v>
      </c>
    </row>
    <row r="53" spans="3:29" ht="15.95" customHeight="1" thickBot="1" x14ac:dyDescent="0.3">
      <c r="C53" s="56"/>
      <c r="D53">
        <v>24.926267073082201</v>
      </c>
      <c r="E53">
        <v>27.818935570738802</v>
      </c>
      <c r="F53">
        <v>26.968876554792399</v>
      </c>
      <c r="G53">
        <v>27.036618727719201</v>
      </c>
      <c r="H53">
        <v>26.359313238414099</v>
      </c>
      <c r="I53">
        <v>26.7613766528697</v>
      </c>
      <c r="J53">
        <v>28.549242066807601</v>
      </c>
      <c r="K53">
        <v>26.9758451313078</v>
      </c>
      <c r="L53">
        <v>30.3679702896736</v>
      </c>
      <c r="M53">
        <v>30.551855257950798</v>
      </c>
      <c r="N53">
        <v>27.0729985698412</v>
      </c>
      <c r="O53">
        <v>28.507492310715499</v>
      </c>
      <c r="Q53" s="68" t="s">
        <v>75</v>
      </c>
      <c r="R53" s="104">
        <f>2^-(R52)*100</f>
        <v>100</v>
      </c>
      <c r="S53" s="104">
        <f t="shared" ref="S53:AC53" si="16">2^-(S52)*100</f>
        <v>9.5105028552003468</v>
      </c>
      <c r="T53" s="104">
        <f t="shared" si="16"/>
        <v>18.449356563798339</v>
      </c>
      <c r="U53" s="104">
        <f t="shared" si="16"/>
        <v>15.2132580610843</v>
      </c>
      <c r="V53" s="104">
        <f t="shared" si="16"/>
        <v>25.785893258704395</v>
      </c>
      <c r="W53" s="104">
        <f t="shared" si="16"/>
        <v>27.412123187035426</v>
      </c>
      <c r="X53" s="104">
        <f t="shared" si="16"/>
        <v>6.9157953090810675</v>
      </c>
      <c r="Y53" s="104">
        <f t="shared" si="16"/>
        <v>21.322505568421185</v>
      </c>
      <c r="Z53" s="104">
        <f t="shared" si="16"/>
        <v>1.8045502803598563</v>
      </c>
      <c r="AA53" s="104">
        <f t="shared" si="16"/>
        <v>1.3997022646625654</v>
      </c>
      <c r="AB53" s="104">
        <f t="shared" si="16"/>
        <v>15.929692779316149</v>
      </c>
      <c r="AC53" s="105">
        <f t="shared" si="16"/>
        <v>6.3784625519000606</v>
      </c>
    </row>
    <row r="54" spans="3:29" x14ac:dyDescent="0.25">
      <c r="C54" s="55" t="s">
        <v>15</v>
      </c>
      <c r="D54" s="55">
        <f>AVERAGE(D52:D53)</f>
        <v>24.995976158738898</v>
      </c>
      <c r="E54" s="55">
        <f t="shared" ref="E54:O54" si="17">AVERAGE(E52:E53)</f>
        <v>27.89710209484285</v>
      </c>
      <c r="F54" s="55">
        <f t="shared" si="17"/>
        <v>26.945748034354651</v>
      </c>
      <c r="G54" s="55">
        <f t="shared" si="17"/>
        <v>27.096514859860349</v>
      </c>
      <c r="H54" s="55">
        <f t="shared" si="17"/>
        <v>26.350833209017949</v>
      </c>
      <c r="I54" s="55">
        <f t="shared" si="17"/>
        <v>26.77055260482625</v>
      </c>
      <c r="J54" s="55">
        <f t="shared" si="17"/>
        <v>28.608314381385</v>
      </c>
      <c r="K54" s="55">
        <f t="shared" si="17"/>
        <v>26.895281006160552</v>
      </c>
      <c r="L54" s="55">
        <f t="shared" si="17"/>
        <v>30.432845166365702</v>
      </c>
      <c r="M54" s="55">
        <f t="shared" si="17"/>
        <v>30.632093439632897</v>
      </c>
      <c r="N54" s="55">
        <f t="shared" si="17"/>
        <v>27.101089499784052</v>
      </c>
      <c r="O54" s="55">
        <f t="shared" si="17"/>
        <v>28.57677496668455</v>
      </c>
      <c r="Q54" s="40"/>
      <c r="R54" s="102"/>
      <c r="S54" s="102"/>
      <c r="T54" s="102"/>
      <c r="U54" s="102"/>
      <c r="V54" s="102"/>
      <c r="W54" s="102"/>
      <c r="X54" s="102"/>
      <c r="Y54" s="102"/>
      <c r="Z54" s="102"/>
      <c r="AA54" s="102"/>
      <c r="AB54" s="102"/>
      <c r="AC54" s="103"/>
    </row>
    <row r="55" spans="3:29" x14ac:dyDescent="0.25">
      <c r="C55" s="2" t="s">
        <v>72</v>
      </c>
      <c r="D55" s="2">
        <f t="shared" ref="D55:O55" si="18">D54-D66</f>
        <v>6.4095703037760003</v>
      </c>
      <c r="E55" s="2">
        <f t="shared" si="18"/>
        <v>9.8039048698650504</v>
      </c>
      <c r="F55" s="2">
        <f t="shared" si="18"/>
        <v>8.8479278966543511</v>
      </c>
      <c r="G55" s="2">
        <f t="shared" si="18"/>
        <v>9.1261692459153991</v>
      </c>
      <c r="H55" s="2">
        <f t="shared" si="18"/>
        <v>8.3649163753258975</v>
      </c>
      <c r="I55" s="2">
        <f t="shared" si="18"/>
        <v>8.2766843232257514</v>
      </c>
      <c r="J55" s="2">
        <f t="shared" si="18"/>
        <v>10.263531324244301</v>
      </c>
      <c r="K55" s="2">
        <f t="shared" si="18"/>
        <v>8.6391214221636012</v>
      </c>
      <c r="L55" s="2">
        <f t="shared" si="18"/>
        <v>12.201787151803401</v>
      </c>
      <c r="M55" s="2">
        <f t="shared" si="18"/>
        <v>12.568306514220595</v>
      </c>
      <c r="N55" s="2">
        <f t="shared" si="18"/>
        <v>9.0597799554053537</v>
      </c>
      <c r="O55" s="2">
        <f t="shared" si="18"/>
        <v>10.3802177711353</v>
      </c>
      <c r="Q55" s="63"/>
      <c r="R55" s="110"/>
      <c r="S55" s="110"/>
      <c r="T55" s="110"/>
      <c r="U55" s="110"/>
      <c r="V55" s="110"/>
      <c r="W55" s="110"/>
      <c r="X55" s="110"/>
      <c r="Y55" s="106"/>
      <c r="Z55" s="106"/>
      <c r="AA55" s="106"/>
      <c r="AB55" s="106"/>
      <c r="AC55" s="107"/>
    </row>
    <row r="56" spans="3:29" x14ac:dyDescent="0.2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Q56" s="64" t="s">
        <v>64</v>
      </c>
      <c r="R56" s="108">
        <f>D61</f>
        <v>-2.8727148714850159E-2</v>
      </c>
      <c r="S56" s="108">
        <f t="shared" ref="S56:AB56" si="19">E61</f>
        <v>4.3120905809447976</v>
      </c>
      <c r="T56" s="108">
        <f t="shared" si="19"/>
        <v>1.376808526517852</v>
      </c>
      <c r="U56" s="108">
        <f t="shared" si="19"/>
        <v>3.8719373038669502</v>
      </c>
      <c r="V56" s="108">
        <f t="shared" si="19"/>
        <v>2.2351730782254471</v>
      </c>
      <c r="W56" s="108">
        <f t="shared" si="19"/>
        <v>3.206747569307403</v>
      </c>
      <c r="X56" s="108">
        <f t="shared" si="19"/>
        <v>4.9790633509477509</v>
      </c>
      <c r="Y56" s="108">
        <f t="shared" si="19"/>
        <v>3.2260162805505992</v>
      </c>
      <c r="Z56" s="108">
        <f t="shared" si="19"/>
        <v>5.6183478070039001</v>
      </c>
      <c r="AA56" s="108">
        <f t="shared" si="19"/>
        <v>5.4198713869602493</v>
      </c>
      <c r="AB56" s="108">
        <f t="shared" si="19"/>
        <v>2.6907716668791011</v>
      </c>
      <c r="AC56" s="109">
        <f>O61</f>
        <v>3.5425161296794521</v>
      </c>
    </row>
    <row r="57" spans="3:29" ht="16.5" thickBot="1" x14ac:dyDescent="0.3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Q57" s="65" t="s">
        <v>74</v>
      </c>
      <c r="R57" s="106">
        <f>R56-$R$56</f>
        <v>0</v>
      </c>
      <c r="S57" s="106">
        <f t="shared" ref="S57:AB57" si="20">S56-$R$56</f>
        <v>4.3408177296596477</v>
      </c>
      <c r="T57" s="106">
        <f t="shared" si="20"/>
        <v>1.4055356752327022</v>
      </c>
      <c r="U57" s="106">
        <f t="shared" si="20"/>
        <v>3.9006644525818004</v>
      </c>
      <c r="V57" s="106">
        <f t="shared" si="20"/>
        <v>2.2639002269402972</v>
      </c>
      <c r="W57" s="106">
        <f t="shared" si="20"/>
        <v>3.2354747180222532</v>
      </c>
      <c r="X57" s="106">
        <f t="shared" si="20"/>
        <v>5.007790499662601</v>
      </c>
      <c r="Y57" s="106">
        <f t="shared" si="20"/>
        <v>3.2547434292654494</v>
      </c>
      <c r="Z57" s="106">
        <f t="shared" si="20"/>
        <v>5.6470749557187503</v>
      </c>
      <c r="AA57" s="106">
        <f t="shared" si="20"/>
        <v>5.4485985356750994</v>
      </c>
      <c r="AB57" s="106">
        <f t="shared" si="20"/>
        <v>2.7194988155939512</v>
      </c>
      <c r="AC57" s="107">
        <f>AC56-$R$56</f>
        <v>3.5712432783943022</v>
      </c>
    </row>
    <row r="58" spans="3:29" ht="16.5" thickBot="1" x14ac:dyDescent="0.3">
      <c r="C58" s="48" t="s">
        <v>64</v>
      </c>
      <c r="D58">
        <v>18.531435375170499</v>
      </c>
      <c r="E58">
        <v>22.4731114265578</v>
      </c>
      <c r="F58">
        <v>19.497025570131299</v>
      </c>
      <c r="G58">
        <v>21.8363179452822</v>
      </c>
      <c r="H58">
        <v>20.209914292583498</v>
      </c>
      <c r="I58">
        <v>21.739147440785601</v>
      </c>
      <c r="J58">
        <v>23.324373213374901</v>
      </c>
      <c r="K58">
        <v>21.492293172268699</v>
      </c>
      <c r="L58">
        <v>23.840090514341998</v>
      </c>
      <c r="M58">
        <v>23.481234344951002</v>
      </c>
      <c r="N58">
        <v>20.741027861633199</v>
      </c>
      <c r="O58">
        <v>21.668867573253401</v>
      </c>
      <c r="Q58" s="68" t="s">
        <v>75</v>
      </c>
      <c r="R58" s="111">
        <f t="shared" ref="R58:AB58" si="21">2^-(R57)*100</f>
        <v>100</v>
      </c>
      <c r="S58" s="111">
        <f t="shared" si="21"/>
        <v>4.9349602362222047</v>
      </c>
      <c r="T58" s="111">
        <f t="shared" si="21"/>
        <v>37.747796212877553</v>
      </c>
      <c r="U58" s="111">
        <f t="shared" si="21"/>
        <v>6.6954997282774018</v>
      </c>
      <c r="V58" s="111">
        <f t="shared" si="21"/>
        <v>20.820834137292145</v>
      </c>
      <c r="W58" s="111">
        <f t="shared" si="21"/>
        <v>10.617568209297367</v>
      </c>
      <c r="X58" s="111">
        <f t="shared" si="21"/>
        <v>3.1081705959849346</v>
      </c>
      <c r="Y58" s="111">
        <f t="shared" si="21"/>
        <v>10.476702207827222</v>
      </c>
      <c r="Z58" s="111">
        <f t="shared" si="21"/>
        <v>1.9955428169336553</v>
      </c>
      <c r="AA58" s="111">
        <f t="shared" si="21"/>
        <v>2.2898572353523043</v>
      </c>
      <c r="AB58" s="111">
        <f t="shared" si="21"/>
        <v>15.182709529563024</v>
      </c>
      <c r="AC58" s="112">
        <f>2^-(AC57)*100</f>
        <v>8.4129566555511328</v>
      </c>
    </row>
    <row r="59" spans="3:29" x14ac:dyDescent="0.25">
      <c r="C59" s="50"/>
      <c r="D59">
        <v>18.5839220373256</v>
      </c>
      <c r="E59">
        <v>22.337464185287399</v>
      </c>
      <c r="F59">
        <v>19.452231758305</v>
      </c>
      <c r="G59">
        <v>21.8482478903416</v>
      </c>
      <c r="H59">
        <v>20.2322655312515</v>
      </c>
      <c r="I59">
        <v>21.662084261030198</v>
      </c>
      <c r="J59">
        <v>23.323319602801998</v>
      </c>
      <c r="K59">
        <v>21.472058556826401</v>
      </c>
      <c r="L59">
        <v>23.8587211287904</v>
      </c>
      <c r="M59">
        <v>23.4860822797941</v>
      </c>
      <c r="N59">
        <v>20.7231345608824</v>
      </c>
      <c r="O59">
        <v>21.809279077204</v>
      </c>
    </row>
    <row r="60" spans="3:29" ht="16.5" thickBot="1" x14ac:dyDescent="0.3">
      <c r="C60" s="55" t="s">
        <v>15</v>
      </c>
      <c r="D60" s="55">
        <f>AVERAGE(D58:D59)</f>
        <v>18.557678706248048</v>
      </c>
      <c r="E60" s="55">
        <f t="shared" ref="E60:O60" si="22">AVERAGE(E58:E59)</f>
        <v>22.405287805922597</v>
      </c>
      <c r="F60" s="55">
        <f t="shared" si="22"/>
        <v>19.474628664218152</v>
      </c>
      <c r="G60" s="55">
        <f t="shared" si="22"/>
        <v>21.8422829178119</v>
      </c>
      <c r="H60" s="55">
        <f t="shared" si="22"/>
        <v>20.221089911917499</v>
      </c>
      <c r="I60" s="55">
        <f t="shared" si="22"/>
        <v>21.700615850907901</v>
      </c>
      <c r="J60" s="55">
        <f t="shared" si="22"/>
        <v>23.32384640808845</v>
      </c>
      <c r="K60" s="55">
        <f t="shared" si="22"/>
        <v>21.48217586454755</v>
      </c>
      <c r="L60" s="55">
        <f t="shared" si="22"/>
        <v>23.849405821566201</v>
      </c>
      <c r="M60" s="55">
        <f t="shared" si="22"/>
        <v>23.483658312372551</v>
      </c>
      <c r="N60" s="55">
        <f t="shared" si="22"/>
        <v>20.7320812112578</v>
      </c>
      <c r="O60" s="55">
        <f t="shared" si="22"/>
        <v>21.739073325228702</v>
      </c>
    </row>
    <row r="61" spans="3:29" ht="15.95" customHeight="1" x14ac:dyDescent="0.25">
      <c r="C61" s="2" t="s">
        <v>72</v>
      </c>
      <c r="D61" s="2">
        <f>D60-D66</f>
        <v>-2.8727148714850159E-2</v>
      </c>
      <c r="E61" s="2">
        <f t="shared" ref="E61:O61" si="23">E60-E66</f>
        <v>4.3120905809447976</v>
      </c>
      <c r="F61" s="2">
        <f t="shared" si="23"/>
        <v>1.376808526517852</v>
      </c>
      <c r="G61" s="2">
        <f t="shared" si="23"/>
        <v>3.8719373038669502</v>
      </c>
      <c r="H61" s="2">
        <f t="shared" si="23"/>
        <v>2.2351730782254471</v>
      </c>
      <c r="I61" s="2">
        <f t="shared" si="23"/>
        <v>3.206747569307403</v>
      </c>
      <c r="J61" s="2">
        <f t="shared" si="23"/>
        <v>4.9790633509477509</v>
      </c>
      <c r="K61" s="2">
        <f t="shared" si="23"/>
        <v>3.2260162805505992</v>
      </c>
      <c r="L61" s="2">
        <f t="shared" si="23"/>
        <v>5.6183478070039001</v>
      </c>
      <c r="M61" s="2">
        <f t="shared" si="23"/>
        <v>5.4198713869602493</v>
      </c>
      <c r="N61" s="2">
        <f t="shared" si="23"/>
        <v>2.6907716668791011</v>
      </c>
      <c r="O61" s="2">
        <f t="shared" si="23"/>
        <v>3.5425161296794521</v>
      </c>
      <c r="Q61" s="38"/>
      <c r="R61" s="137" t="s">
        <v>22</v>
      </c>
      <c r="S61" s="153" t="s">
        <v>22</v>
      </c>
      <c r="T61" s="153" t="s">
        <v>22</v>
      </c>
      <c r="U61" s="153" t="s">
        <v>22</v>
      </c>
      <c r="V61" s="153" t="s">
        <v>22</v>
      </c>
      <c r="W61" s="153" t="s">
        <v>22</v>
      </c>
      <c r="X61" s="153" t="s">
        <v>22</v>
      </c>
      <c r="Y61" s="153" t="s">
        <v>22</v>
      </c>
      <c r="Z61" s="153" t="s">
        <v>22</v>
      </c>
      <c r="AA61" s="153" t="s">
        <v>22</v>
      </c>
      <c r="AB61" s="158" t="s">
        <v>22</v>
      </c>
      <c r="AC61" s="138" t="s">
        <v>22</v>
      </c>
    </row>
    <row r="62" spans="3:29" ht="21" x14ac:dyDescent="0.25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Q62" s="38"/>
      <c r="R62" s="139">
        <v>1</v>
      </c>
      <c r="S62" s="70">
        <v>2</v>
      </c>
      <c r="T62" s="70">
        <v>3</v>
      </c>
      <c r="U62" s="70">
        <v>4</v>
      </c>
      <c r="V62" s="70">
        <v>5</v>
      </c>
      <c r="W62" s="70">
        <v>6</v>
      </c>
      <c r="X62" s="70">
        <v>7</v>
      </c>
      <c r="Y62" s="70">
        <v>8</v>
      </c>
      <c r="Z62" s="70">
        <v>9</v>
      </c>
      <c r="AA62" s="70">
        <v>10</v>
      </c>
      <c r="AB62" s="150">
        <v>11</v>
      </c>
      <c r="AC62" s="140">
        <v>12</v>
      </c>
    </row>
    <row r="63" spans="3:29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Q63" s="38"/>
      <c r="R63" s="141" t="s">
        <v>23</v>
      </c>
      <c r="S63" s="10" t="s">
        <v>0</v>
      </c>
      <c r="T63" s="72" t="s">
        <v>3</v>
      </c>
      <c r="U63" s="73" t="s">
        <v>24</v>
      </c>
      <c r="V63" s="74" t="s">
        <v>25</v>
      </c>
      <c r="W63" s="71" t="s">
        <v>23</v>
      </c>
      <c r="X63" s="71" t="s">
        <v>23</v>
      </c>
      <c r="Y63" s="71" t="s">
        <v>23</v>
      </c>
      <c r="Z63" s="71" t="s">
        <v>23</v>
      </c>
      <c r="AA63" s="71" t="s">
        <v>23</v>
      </c>
      <c r="AB63" s="151" t="s">
        <v>23</v>
      </c>
      <c r="AC63" s="142" t="s">
        <v>23</v>
      </c>
    </row>
    <row r="64" spans="3:29" ht="16.5" thickBot="1" x14ac:dyDescent="0.3">
      <c r="C64" s="49" t="s">
        <v>65</v>
      </c>
      <c r="D64">
        <v>18.6389642224214</v>
      </c>
      <c r="E64">
        <v>18.055130217006901</v>
      </c>
      <c r="F64">
        <v>18.080596516921499</v>
      </c>
      <c r="G64">
        <v>17.912643902784001</v>
      </c>
      <c r="H64">
        <v>17.951503344682202</v>
      </c>
      <c r="I64">
        <v>18.471917317489101</v>
      </c>
      <c r="J64">
        <v>18.388954653574299</v>
      </c>
      <c r="K64">
        <v>18.2445859917691</v>
      </c>
      <c r="L64">
        <v>18.231626428382999</v>
      </c>
      <c r="M64">
        <v>18.0263314852406</v>
      </c>
      <c r="N64">
        <v>17.9731569893817</v>
      </c>
      <c r="O64">
        <v>18.109020622025199</v>
      </c>
      <c r="Q64" s="38"/>
      <c r="R64" s="159" t="s">
        <v>26</v>
      </c>
      <c r="S64" s="75" t="s">
        <v>26</v>
      </c>
      <c r="T64" s="75" t="s">
        <v>26</v>
      </c>
      <c r="U64" s="75" t="s">
        <v>26</v>
      </c>
      <c r="V64" s="75" t="s">
        <v>26</v>
      </c>
      <c r="W64" s="76" t="s">
        <v>27</v>
      </c>
      <c r="X64" s="77" t="s">
        <v>28</v>
      </c>
      <c r="Y64" s="78" t="s">
        <v>29</v>
      </c>
      <c r="Z64" s="76" t="s">
        <v>30</v>
      </c>
      <c r="AA64" s="77" t="s">
        <v>31</v>
      </c>
      <c r="AB64" s="152" t="s">
        <v>32</v>
      </c>
      <c r="AC64" s="160" t="s">
        <v>33</v>
      </c>
    </row>
    <row r="65" spans="3:29" x14ac:dyDescent="0.25">
      <c r="C65" s="51"/>
      <c r="D65">
        <v>18.533847487504399</v>
      </c>
      <c r="E65">
        <v>18.131264232948698</v>
      </c>
      <c r="F65">
        <v>18.1150437584791</v>
      </c>
      <c r="G65">
        <v>18.028047325105899</v>
      </c>
      <c r="H65">
        <v>18.020330322701898</v>
      </c>
      <c r="I65">
        <v>18.515819245711899</v>
      </c>
      <c r="J65">
        <v>18.300611460707099</v>
      </c>
      <c r="K65">
        <v>18.267733176224802</v>
      </c>
      <c r="L65">
        <v>18.230489600741599</v>
      </c>
      <c r="M65">
        <v>18.101242365584</v>
      </c>
      <c r="N65">
        <v>18.109462099375701</v>
      </c>
      <c r="O65">
        <v>18.284093769073301</v>
      </c>
      <c r="Q65" s="79" t="s">
        <v>62</v>
      </c>
      <c r="R65" s="94">
        <f>R48</f>
        <v>100</v>
      </c>
      <c r="S65" s="95">
        <f t="shared" ref="S65:AB65" si="24">S48</f>
        <v>1.5936377940355361E-2</v>
      </c>
      <c r="T65" s="95">
        <f t="shared" si="24"/>
        <v>7.8098568244703808</v>
      </c>
      <c r="U65" s="95">
        <f t="shared" si="24"/>
        <v>18.563003990575901</v>
      </c>
      <c r="V65" s="95">
        <f t="shared" si="24"/>
        <v>59.274828923057413</v>
      </c>
      <c r="W65" s="95">
        <f t="shared" si="24"/>
        <v>31.90765261120006</v>
      </c>
      <c r="X65" s="95">
        <f t="shared" si="24"/>
        <v>4.7288826070643175</v>
      </c>
      <c r="Y65" s="95">
        <f t="shared" si="24"/>
        <v>29.574842924360606</v>
      </c>
      <c r="Z65" s="95">
        <f t="shared" si="24"/>
        <v>0.5067857153496631</v>
      </c>
      <c r="AA65" s="95">
        <f t="shared" si="24"/>
        <v>1.7126607281885235E-3</v>
      </c>
      <c r="AB65" s="95">
        <f t="shared" si="24"/>
        <v>31.074261669825155</v>
      </c>
      <c r="AC65" s="154">
        <f>AC48</f>
        <v>12.669010645947495</v>
      </c>
    </row>
    <row r="66" spans="3:29" x14ac:dyDescent="0.25">
      <c r="C66" s="55" t="s">
        <v>15</v>
      </c>
      <c r="D66" s="55">
        <f>AVERAGE(D64:D65)</f>
        <v>18.586405854962898</v>
      </c>
      <c r="E66" s="55">
        <f t="shared" ref="E66:O66" si="25">AVERAGE(E64:E65)</f>
        <v>18.0931972249778</v>
      </c>
      <c r="F66" s="55">
        <f t="shared" si="25"/>
        <v>18.0978201377003</v>
      </c>
      <c r="G66" s="55">
        <f t="shared" si="25"/>
        <v>17.97034561394495</v>
      </c>
      <c r="H66" s="55">
        <f t="shared" si="25"/>
        <v>17.985916833692052</v>
      </c>
      <c r="I66" s="55">
        <f t="shared" si="25"/>
        <v>18.493868281600498</v>
      </c>
      <c r="J66" s="55">
        <f t="shared" si="25"/>
        <v>18.344783057140699</v>
      </c>
      <c r="K66" s="55">
        <f t="shared" si="25"/>
        <v>18.256159583996951</v>
      </c>
      <c r="L66" s="55">
        <f t="shared" si="25"/>
        <v>18.231058014562301</v>
      </c>
      <c r="M66" s="55">
        <f t="shared" si="25"/>
        <v>18.063786925412302</v>
      </c>
      <c r="N66" s="55">
        <f t="shared" si="25"/>
        <v>18.041309544378699</v>
      </c>
      <c r="O66" s="55">
        <f t="shared" si="25"/>
        <v>18.19655719554925</v>
      </c>
      <c r="Q66" s="82" t="s">
        <v>63</v>
      </c>
      <c r="R66" s="96">
        <f>R53</f>
        <v>100</v>
      </c>
      <c r="S66" s="97">
        <f t="shared" ref="S66:AB66" si="26">S53</f>
        <v>9.5105028552003468</v>
      </c>
      <c r="T66" s="97">
        <f t="shared" si="26"/>
        <v>18.449356563798339</v>
      </c>
      <c r="U66" s="97">
        <f t="shared" si="26"/>
        <v>15.2132580610843</v>
      </c>
      <c r="V66" s="97">
        <f t="shared" si="26"/>
        <v>25.785893258704395</v>
      </c>
      <c r="W66" s="97">
        <f t="shared" si="26"/>
        <v>27.412123187035426</v>
      </c>
      <c r="X66" s="97">
        <f t="shared" si="26"/>
        <v>6.9157953090810675</v>
      </c>
      <c r="Y66" s="97">
        <f t="shared" si="26"/>
        <v>21.322505568421185</v>
      </c>
      <c r="Z66" s="97">
        <f t="shared" si="26"/>
        <v>1.8045502803598563</v>
      </c>
      <c r="AA66" s="97">
        <f t="shared" si="26"/>
        <v>1.3997022646625654</v>
      </c>
      <c r="AB66" s="97">
        <f t="shared" si="26"/>
        <v>15.929692779316149</v>
      </c>
      <c r="AC66" s="155">
        <f>AC53</f>
        <v>6.3784625519000606</v>
      </c>
    </row>
    <row r="67" spans="3:29" ht="15.95" customHeight="1" thickBot="1" x14ac:dyDescent="0.3">
      <c r="Q67" s="85" t="s">
        <v>64</v>
      </c>
      <c r="R67" s="98">
        <f>R58</f>
        <v>100</v>
      </c>
      <c r="S67" s="99">
        <f t="shared" ref="S67:AB67" si="27">S58</f>
        <v>4.9349602362222047</v>
      </c>
      <c r="T67" s="99">
        <f t="shared" si="27"/>
        <v>37.747796212877553</v>
      </c>
      <c r="U67" s="99">
        <f t="shared" si="27"/>
        <v>6.6954997282774018</v>
      </c>
      <c r="V67" s="99">
        <f t="shared" si="27"/>
        <v>20.820834137292145</v>
      </c>
      <c r="W67" s="99">
        <f t="shared" si="27"/>
        <v>10.617568209297367</v>
      </c>
      <c r="X67" s="99">
        <f t="shared" si="27"/>
        <v>3.1081705959849346</v>
      </c>
      <c r="Y67" s="99">
        <f t="shared" si="27"/>
        <v>10.476702207827222</v>
      </c>
      <c r="Z67" s="99">
        <f t="shared" si="27"/>
        <v>1.9955428169336553</v>
      </c>
      <c r="AA67" s="99">
        <f t="shared" si="27"/>
        <v>2.2898572353523043</v>
      </c>
      <c r="AB67" s="99">
        <f t="shared" si="27"/>
        <v>15.182709529563024</v>
      </c>
      <c r="AC67" s="156">
        <f>AC58</f>
        <v>8.4129566555511328</v>
      </c>
    </row>
    <row r="68" spans="3:29" ht="16.5" thickBot="1" x14ac:dyDescent="0.3">
      <c r="Q68" s="38"/>
      <c r="R68" s="83"/>
      <c r="S68" s="38"/>
      <c r="T68" s="38"/>
      <c r="U68" s="38"/>
      <c r="V68" s="38"/>
      <c r="W68" s="38"/>
      <c r="X68" s="38"/>
      <c r="Y68" s="38"/>
      <c r="Z68" s="38"/>
      <c r="AA68" s="38"/>
      <c r="AB68" s="38"/>
      <c r="AC68" s="161"/>
    </row>
    <row r="69" spans="3:29" ht="16.5" thickBot="1" x14ac:dyDescent="0.3">
      <c r="Q69" s="79" t="s">
        <v>76</v>
      </c>
      <c r="R69" s="94">
        <f t="shared" ref="R69:AC69" si="28">2^-(D48-D60)</f>
        <v>0.27723614091232973</v>
      </c>
      <c r="S69" s="95">
        <f t="shared" si="28"/>
        <v>8.9527366155368665E-4</v>
      </c>
      <c r="T69" s="95">
        <f t="shared" si="28"/>
        <v>5.7358966199869112E-2</v>
      </c>
      <c r="U69" s="95">
        <f t="shared" si="28"/>
        <v>0.76862606212239737</v>
      </c>
      <c r="V69" s="95">
        <f t="shared" si="28"/>
        <v>0.78926351919943727</v>
      </c>
      <c r="W69" s="95">
        <f t="shared" si="28"/>
        <v>0.8331431737593441</v>
      </c>
      <c r="X69" s="95">
        <f t="shared" si="28"/>
        <v>0.42179704244789223</v>
      </c>
      <c r="Y69" s="95">
        <f t="shared" si="28"/>
        <v>0.78261414305661581</v>
      </c>
      <c r="Z69" s="95">
        <f t="shared" si="28"/>
        <v>7.0406565472208624E-2</v>
      </c>
      <c r="AA69" s="95">
        <f t="shared" si="28"/>
        <v>2.0735417197397234E-4</v>
      </c>
      <c r="AB69" s="95">
        <f t="shared" si="28"/>
        <v>0.56741574158866226</v>
      </c>
      <c r="AC69" s="154">
        <f t="shared" si="28"/>
        <v>0.41748790163350896</v>
      </c>
    </row>
    <row r="70" spans="3:29" ht="16.5" thickBot="1" x14ac:dyDescent="0.3">
      <c r="Q70" s="88" t="s">
        <v>77</v>
      </c>
      <c r="R70" s="113">
        <f>R69/$R$69</f>
        <v>1</v>
      </c>
      <c r="S70" s="114">
        <f t="shared" ref="S70:AB70" si="29">S69/$R$69</f>
        <v>3.2292819349148227E-3</v>
      </c>
      <c r="T70" s="114">
        <f t="shared" si="29"/>
        <v>0.20689570274319941</v>
      </c>
      <c r="U70" s="114">
        <f t="shared" si="29"/>
        <v>2.7724598228535422</v>
      </c>
      <c r="V70" s="114">
        <f t="shared" si="29"/>
        <v>2.8468998183358272</v>
      </c>
      <c r="W70" s="114">
        <f t="shared" si="29"/>
        <v>3.0051751947550325</v>
      </c>
      <c r="X70" s="114">
        <f t="shared" si="29"/>
        <v>1.5214359897661285</v>
      </c>
      <c r="Y70" s="114">
        <f t="shared" si="29"/>
        <v>2.822915296978187</v>
      </c>
      <c r="Z70" s="114">
        <f t="shared" si="29"/>
        <v>0.25395882816906351</v>
      </c>
      <c r="AA70" s="114">
        <f t="shared" si="29"/>
        <v>7.4793340901229712E-4</v>
      </c>
      <c r="AB70" s="114">
        <f t="shared" si="29"/>
        <v>2.0466874907485311</v>
      </c>
      <c r="AC70" s="157">
        <f>AC69/R69</f>
        <v>1.5058927752335545</v>
      </c>
    </row>
    <row r="81" spans="3:5" x14ac:dyDescent="0.25">
      <c r="C81" s="38"/>
      <c r="D81" s="38"/>
      <c r="E81" s="38"/>
    </row>
  </sheetData>
  <mergeCells count="12">
    <mergeCell ref="C46:C47"/>
    <mergeCell ref="B5:B6"/>
    <mergeCell ref="B10:B11"/>
    <mergeCell ref="C14:N14"/>
    <mergeCell ref="F20:F21"/>
    <mergeCell ref="I20:I21"/>
    <mergeCell ref="L20:L21"/>
    <mergeCell ref="O20:O21"/>
    <mergeCell ref="D38:F39"/>
    <mergeCell ref="G38:I39"/>
    <mergeCell ref="J38:L39"/>
    <mergeCell ref="M38:O3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69BE0DB-0245-4A53-B7E9-FCB1320D14F2}">
  <ds:schemaRefs>
    <ds:schemaRef ds:uri="http://schemas.microsoft.com/office/2006/metadata/properties"/>
    <ds:schemaRef ds:uri="http://schemas.microsoft.com/office/infopath/2007/PartnerControls"/>
    <ds:schemaRef ds:uri="03670651-1d3f-4393-a695-0ad38e7dc27c"/>
    <ds:schemaRef ds:uri="98cfd510-5244-40a7-ac81-0d7d1b58424e"/>
  </ds:schemaRefs>
</ds:datastoreItem>
</file>

<file path=customXml/itemProps2.xml><?xml version="1.0" encoding="utf-8"?>
<ds:datastoreItem xmlns:ds="http://schemas.openxmlformats.org/officeDocument/2006/customXml" ds:itemID="{08E1FF7C-51B1-4F51-B475-0FCF985113F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785C8B-8447-425C-90CE-B2CAE3D26D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670651-1d3f-4393-a695-0ad38e7dc27c"/>
    <ds:schemaRef ds:uri="98cfd510-5244-40a7-ac81-0d7d1b584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msid_amounts</vt:lpstr>
      <vt:lpstr>RNA_levels</vt:lpstr>
      <vt:lpstr>n1-mcvRNA</vt:lpstr>
      <vt:lpstr>n2-mcvRNA</vt:lpstr>
      <vt:lpstr>n3-mcvRNA</vt:lpstr>
      <vt:lpstr>n5-mcv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aud DUPONT</dc:creator>
  <cp:lastModifiedBy>Hazel Mayhew</cp:lastModifiedBy>
  <dcterms:created xsi:type="dcterms:W3CDTF">2025-10-03T13:30:31Z</dcterms:created>
  <dcterms:modified xsi:type="dcterms:W3CDTF">2026-01-26T16:49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857349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MediaServiceImageTags">
    <vt:lpwstr/>
  </property>
</Properties>
</file>